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liu/Documents/PSI_project/Submission_documents/"/>
    </mc:Choice>
  </mc:AlternateContent>
  <xr:revisionPtr revIDLastSave="0" documentId="13_ncr:1_{E402441F-54FD-C74F-BE25-3632C70A191F}" xr6:coauthVersionLast="47" xr6:coauthVersionMax="47" xr10:uidLastSave="{00000000-0000-0000-0000-000000000000}"/>
  <bookViews>
    <workbookView xWindow="760" yWindow="760" windowWidth="28040" windowHeight="15740" xr2:uid="{42919EB7-06F0-A54B-AF25-B33386B26D0E}"/>
  </bookViews>
  <sheets>
    <sheet name="Dunaliella salina Bardawil" sheetId="1" r:id="rId1"/>
    <sheet name="Dunaliella tertiolec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5" i="1" l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6" i="1"/>
  <c r="F135" i="1"/>
  <c r="F134" i="1"/>
  <c r="F133" i="1"/>
  <c r="F132" i="1"/>
  <c r="F131" i="1"/>
  <c r="F130" i="1"/>
  <c r="F128" i="1"/>
  <c r="F127" i="1"/>
  <c r="F126" i="1"/>
  <c r="F125" i="1"/>
  <c r="F124" i="1"/>
  <c r="F123" i="1"/>
  <c r="F122" i="1"/>
  <c r="F120" i="1"/>
  <c r="F119" i="1"/>
  <c r="F118" i="1"/>
  <c r="F117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73" i="2"/>
  <c r="F71" i="2"/>
</calcChain>
</file>

<file path=xl/sharedStrings.xml><?xml version="1.0" encoding="utf-8"?>
<sst xmlns="http://schemas.openxmlformats.org/spreadsheetml/2006/main" count="537" uniqueCount="402">
  <si>
    <t>BestGeneID</t>
  </si>
  <si>
    <t>Description</t>
  </si>
  <si>
    <t>Spectral Counts</t>
  </si>
  <si>
    <t>Averaged Protein Abundance (MASIC)</t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Fold Change</t>
    </r>
  </si>
  <si>
    <t xml:space="preserve">15 µM Fe </t>
  </si>
  <si>
    <t>0.15 µM Fe</t>
  </si>
  <si>
    <t>DsB_g08900</t>
  </si>
  <si>
    <t>PSAO1 Photosystem I reaction center subunit O</t>
  </si>
  <si>
    <t>DsB_g09273</t>
  </si>
  <si>
    <t>FDX1A Chloroplast ferredoxin (alias=PETF1A)</t>
  </si>
  <si>
    <t>DsB_g27023</t>
  </si>
  <si>
    <t>petB cytochrome b6</t>
  </si>
  <si>
    <t>DsB_g27084</t>
  </si>
  <si>
    <t>psaA_exons_3-4 photosystem I P700 apoprotein A1 exons 3-4</t>
  </si>
  <si>
    <t>DsB_g13435</t>
  </si>
  <si>
    <t>PSAG1 Photosystem I reaction center subunit V</t>
  </si>
  <si>
    <t>DsB_g27006</t>
  </si>
  <si>
    <t>petD cytochrome b6/f complex subunit 4</t>
  </si>
  <si>
    <t>DsB_g07215</t>
  </si>
  <si>
    <t>PSAD1 Photosystem I reaction center subunit II, 20 kDa</t>
  </si>
  <si>
    <t>DsB_g08397</t>
  </si>
  <si>
    <t>LHCA2 Light-harvesting protein of photosystem I</t>
  </si>
  <si>
    <t>LHCI</t>
  </si>
  <si>
    <t>DsB_g27027</t>
  </si>
  <si>
    <t>petA apocytochrome f precursor</t>
  </si>
  <si>
    <t>DsB_g09652</t>
  </si>
  <si>
    <t>LHCA3 Photosystem I chlorophyll a/b-binding protein 3-1, chloroplastic</t>
  </si>
  <si>
    <t>DsB_g27042</t>
  </si>
  <si>
    <t>psaB photosystem I P700 apoprotein A2</t>
  </si>
  <si>
    <t>DsB_g27013</t>
  </si>
  <si>
    <t>psaC photosystem I iron-sulfur center</t>
  </si>
  <si>
    <t>DsB_g04832</t>
  </si>
  <si>
    <t>PETC1 Chloroplast cytochrome b6f Rieske iron-sulfur center subunit</t>
  </si>
  <si>
    <t>DsB_g12808</t>
  </si>
  <si>
    <t>PSAL1 Photosystem I reaction center subunit L</t>
  </si>
  <si>
    <t>DsB_g00313</t>
  </si>
  <si>
    <t>PSAE1 Photosystem I reaction center subunit IV, 8.1 kDa</t>
  </si>
  <si>
    <t>DsB_g19313</t>
  </si>
  <si>
    <t>PSAH1 Photosystem I reaction center subunit H</t>
  </si>
  <si>
    <t>DsB_g17269</t>
  </si>
  <si>
    <t>PSAF1 Photosystem I reaction center subunit III</t>
  </si>
  <si>
    <t>DsB_g00032</t>
  </si>
  <si>
    <t>PETM1 Chloroplast cytochrome b6f PetM subunit</t>
  </si>
  <si>
    <t>DsB_g27011</t>
  </si>
  <si>
    <t>psbD photosystem II protein D2</t>
  </si>
  <si>
    <t>DsB_g27054</t>
  </si>
  <si>
    <t>psbE cytochrome b559 alpha subunit</t>
  </si>
  <si>
    <t>DsB_g27055</t>
  </si>
  <si>
    <t>psbH photosystem II reaction center protein H</t>
  </si>
  <si>
    <t>DsB_g11378</t>
  </si>
  <si>
    <t>LHCA9 Light-harvesting protein of photosystem I</t>
  </si>
  <si>
    <t>DsB_g19787</t>
  </si>
  <si>
    <t>FDX1B Chloroplast ferredoxin (alias=PETF1B)</t>
  </si>
  <si>
    <t>DsB_g27058</t>
  </si>
  <si>
    <t>psbB photosystem II P680 chlorophyll A apoprotein</t>
  </si>
  <si>
    <t>DsB_g27062</t>
  </si>
  <si>
    <t>psbA photosystem II protein D1</t>
  </si>
  <si>
    <t>DsB_g27037</t>
  </si>
  <si>
    <t>psbC photosystem II 43 kDa protein</t>
  </si>
  <si>
    <t>DsB_g00162</t>
  </si>
  <si>
    <t>PSAK1 Photosystem I reaction center subunit K</t>
  </si>
  <si>
    <t>DsB_g17465</t>
  </si>
  <si>
    <t>LHCBM4 Light-harvesting protein of photosystem II</t>
  </si>
  <si>
    <t>LHCII</t>
  </si>
  <si>
    <t>DsB_g08868</t>
  </si>
  <si>
    <t>PSBR1 Photosystem II 10 kDa polypeptide</t>
  </si>
  <si>
    <t>DsB_g27021</t>
  </si>
  <si>
    <t>psaJ photosystem I subunit IX</t>
  </si>
  <si>
    <t>DsB_g04212</t>
  </si>
  <si>
    <t>LHCBM1 Light-harvesting protein of photosystem II</t>
  </si>
  <si>
    <t>DsB_g05644</t>
  </si>
  <si>
    <t>TIDI1 Iron deficiency-induced thylakoid protein (alias=Tidi)</t>
  </si>
  <si>
    <t>LHCI-like</t>
  </si>
  <si>
    <t>DsB_g11939</t>
  </si>
  <si>
    <t>LHCBM2 Light-harvesting protein of photosystem II</t>
  </si>
  <si>
    <t>DsB_g15203</t>
  </si>
  <si>
    <t>LHCB5 Light-harvesting minor chlorophyll a/b binding protein of photosystem II</t>
  </si>
  <si>
    <t>DsB_g13071</t>
  </si>
  <si>
    <t>LHCB4 Light-harvesting minor chlorophyll a/b binding protein of photosystem II</t>
  </si>
  <si>
    <t>DsB_g23821</t>
  </si>
  <si>
    <t>PSBP1B Photosystem II Oxygen Evolution Enhancer protein 2</t>
  </si>
  <si>
    <t>DsB_g10065</t>
  </si>
  <si>
    <t>PSBO1C Photosystem II Oxygen Evolution Enhancer protein 1</t>
  </si>
  <si>
    <t>DsB_g18988</t>
  </si>
  <si>
    <t>LHCBM6 Light-harvesting protein of photosystem II</t>
  </si>
  <si>
    <t>DsB_g27082</t>
  </si>
  <si>
    <t>psbN photosystem II protein N (alias=pbf1)</t>
  </si>
  <si>
    <t>DsB_g01146</t>
  </si>
  <si>
    <t>PSBQ1 Photosystem II Oxygen Evolution Enhancer protein 3</t>
  </si>
  <si>
    <t>DsB_g03918</t>
  </si>
  <si>
    <t>LHCB7 Light-harvesting chlorophyll a-b binding protein, chloroplast precursor</t>
  </si>
  <si>
    <t>DsB_g15631</t>
  </si>
  <si>
    <t>ATPC1 Chloroplast ATP synthase gamma chain</t>
  </si>
  <si>
    <t>DsB_g27078</t>
  </si>
  <si>
    <t>atpB ATPase beta chain</t>
  </si>
  <si>
    <t>DsB_g22501</t>
  </si>
  <si>
    <t>LHCA1 light-harvesting protein of photosystem I</t>
  </si>
  <si>
    <t>DsB_g27028</t>
  </si>
  <si>
    <t>atpA ATP synthase CF1 alpha chain</t>
  </si>
  <si>
    <t>DsB_g14826</t>
  </si>
  <si>
    <t>ATPD1 Chloroplast ATP synthase delta chain</t>
  </si>
  <si>
    <t>DsB_g16673</t>
  </si>
  <si>
    <t>ATPG1 Chloroplast ATP synthase subunit II</t>
  </si>
  <si>
    <t>DsB_g27040</t>
  </si>
  <si>
    <t>atpF ATP synthase CF0 B subunit</t>
  </si>
  <si>
    <t>DsB_g16831</t>
  </si>
  <si>
    <t>LHCA7 Light-harvesting protein of photosystem I</t>
  </si>
  <si>
    <t>DsB_g10785</t>
  </si>
  <si>
    <t>PSB28 Photosystem II associated subunit 28</t>
  </si>
  <si>
    <t>DsB_g11023</t>
  </si>
  <si>
    <t>LHCA8 Light-harvesting protein of photosystem I</t>
  </si>
  <si>
    <t>DsB_g20595</t>
  </si>
  <si>
    <t>PSBP1A Photosystem II Oxygen Evolution Enhancer protein 2</t>
  </si>
  <si>
    <t>Photosystem I</t>
  </si>
  <si>
    <t>Stromal Proteins</t>
  </si>
  <si>
    <t>Photosystem II</t>
  </si>
  <si>
    <r>
      <t xml:space="preserve">Cytochrome </t>
    </r>
    <r>
      <rPr>
        <b/>
        <i/>
        <sz val="12"/>
        <color theme="1"/>
        <rFont val="Arial"/>
        <family val="2"/>
      </rPr>
      <t>b</t>
    </r>
    <r>
      <rPr>
        <b/>
        <vertAlign val="subscript"/>
        <sz val="12"/>
        <color theme="1"/>
        <rFont val="Arial"/>
        <family val="2"/>
      </rPr>
      <t>6</t>
    </r>
    <r>
      <rPr>
        <b/>
        <i/>
        <sz val="12"/>
        <color theme="1"/>
        <rFont val="Arial"/>
        <family val="2"/>
      </rPr>
      <t>f</t>
    </r>
  </si>
  <si>
    <t>Dte_g03155</t>
  </si>
  <si>
    <t>Dte_g08904</t>
  </si>
  <si>
    <t>Dte_g02951</t>
  </si>
  <si>
    <t>Dte_g08372</t>
  </si>
  <si>
    <t>Dte_g03251</t>
  </si>
  <si>
    <t>Dte_g15082</t>
  </si>
  <si>
    <t>Dte_g09663</t>
  </si>
  <si>
    <t>Dte_g11481</t>
  </si>
  <si>
    <t>Dte_g15068</t>
  </si>
  <si>
    <t>Dte_g15076</t>
  </si>
  <si>
    <t>Dte_g15052</t>
  </si>
  <si>
    <t>Dte_g13157</t>
  </si>
  <si>
    <t>Dte_g12424</t>
  </si>
  <si>
    <t>Dte_g09497</t>
  </si>
  <si>
    <t>Dte_g02693</t>
  </si>
  <si>
    <t>psbF photosystem II reaction center subunit VI</t>
  </si>
  <si>
    <t>Dte_g15040</t>
  </si>
  <si>
    <t>Dte_g11220</t>
  </si>
  <si>
    <t>Dte_g01542</t>
  </si>
  <si>
    <t>Dte_g06779</t>
  </si>
  <si>
    <t>Dte_g13788</t>
  </si>
  <si>
    <t>Dte_g05210</t>
  </si>
  <si>
    <t>Dte_g15026</t>
  </si>
  <si>
    <t>Dte_g12061</t>
  </si>
  <si>
    <t>Dte_g02085</t>
  </si>
  <si>
    <t>Dte_g00722</t>
  </si>
  <si>
    <t>Dte_g15046</t>
  </si>
  <si>
    <t>Dte_g09917</t>
  </si>
  <si>
    <t>Dte_g15020</t>
  </si>
  <si>
    <t>Dte_g15073</t>
  </si>
  <si>
    <t>Dte_g15027</t>
  </si>
  <si>
    <t>Dte_g10644</t>
  </si>
  <si>
    <t>Dte_g15050</t>
  </si>
  <si>
    <t>Dte_g15053</t>
  </si>
  <si>
    <t>Dte_g15011</t>
  </si>
  <si>
    <t>Dte_g15022</t>
  </si>
  <si>
    <t>LHCA9B Light-harvesting protein of photosystem I</t>
  </si>
  <si>
    <t>Dte_g09131</t>
  </si>
  <si>
    <t>Dte_g15054</t>
  </si>
  <si>
    <t>Dte_g04701</t>
  </si>
  <si>
    <t>Dte_g10391</t>
  </si>
  <si>
    <t>Dte_g15065</t>
  </si>
  <si>
    <t>Dte_g04063</t>
  </si>
  <si>
    <t>psaA_exons_2-5 photosystem I P700 apoprotein A1</t>
  </si>
  <si>
    <t>Dte_g15089</t>
  </si>
  <si>
    <t>Dte_g12143</t>
  </si>
  <si>
    <t>Dte_g05081</t>
  </si>
  <si>
    <t>Dte_g07029</t>
  </si>
  <si>
    <t>Dte_g00473</t>
  </si>
  <si>
    <t>Dte_g15013</t>
  </si>
  <si>
    <t>Dte_g13355</t>
  </si>
  <si>
    <t>Dte_g12245</t>
  </si>
  <si>
    <t>Dte_g00748</t>
  </si>
  <si>
    <t>Dte_g06556</t>
  </si>
  <si>
    <t>Dte_g10111</t>
  </si>
  <si>
    <t>Lumenal Proteins</t>
  </si>
  <si>
    <t>FLD1 Flavidoxin 1 (alias=FLV)</t>
  </si>
  <si>
    <t>DsB_g22146</t>
  </si>
  <si>
    <t>PCY1 plastocyanin, chloroplast precursor</t>
  </si>
  <si>
    <t>DsB_g11959</t>
  </si>
  <si>
    <t>Dte_g06273</t>
  </si>
  <si>
    <t>Dte_g09505</t>
  </si>
  <si>
    <t>Plastid ATP Synthase</t>
  </si>
  <si>
    <t>Complex 1</t>
  </si>
  <si>
    <t>DsB_g13174</t>
  </si>
  <si>
    <t>NUO10 NADH:ubiquinone oxidoreductase subunit 10</t>
  </si>
  <si>
    <t>DsB_g10294</t>
  </si>
  <si>
    <t>NUO13 NADH:ubiquinone oxidoreductase 18 kDa subunit</t>
  </si>
  <si>
    <t>DsB_g09484</t>
  </si>
  <si>
    <t>NUO17 NADH:ubiquinone oxidoreductase 17 kDa subunit</t>
  </si>
  <si>
    <t>DsB_g03098</t>
  </si>
  <si>
    <t>NUO18 NADH:ubiquinone oxidoreductase subunit</t>
  </si>
  <si>
    <t>DsB_g11130</t>
  </si>
  <si>
    <t>NUO21 NADH:ubiquinone oxidoreductase subunit</t>
  </si>
  <si>
    <t>DsB_g10742</t>
  </si>
  <si>
    <t>NUO3 NADH:ubiquinone oxidoreductase ND3 subunit</t>
  </si>
  <si>
    <t>DsB_g23200</t>
  </si>
  <si>
    <t>NUO6 NADH:ubiquinone oxidoreductase 51 kDa subunit</t>
  </si>
  <si>
    <t>DsB_g11821</t>
  </si>
  <si>
    <t>NUO7 NADH:ubiquinone oxidoreductase 49 kDa ND7 subunit</t>
  </si>
  <si>
    <t>DsB_g00856</t>
  </si>
  <si>
    <t>NUO8 NADH:ubiquinone oxidoreductase subunit 8</t>
  </si>
  <si>
    <t>DsB_g01642</t>
  </si>
  <si>
    <t>NUO9 NADH:ubiquinone oxidoreductase ND9 subunit</t>
  </si>
  <si>
    <t>DsB_g00599</t>
  </si>
  <si>
    <t>NUOA11 NADH:ubiquinone oxidoreductase subunit</t>
  </si>
  <si>
    <t>DsB_g19256</t>
  </si>
  <si>
    <t>NUOA3 NADH:ubiquinone oxidoreductase subunit</t>
  </si>
  <si>
    <t>DsB_g04766</t>
  </si>
  <si>
    <t>NUOA7 NADH:ubiquinone oxidoreductase</t>
  </si>
  <si>
    <t>DsB_g05530</t>
  </si>
  <si>
    <t>NUOA8 ubiquinol-cytochrome c oxidoreductase chaperone</t>
  </si>
  <si>
    <t>DsB_g20069</t>
  </si>
  <si>
    <t>NUOA9 NADH:ubiquinone oxidoreductase 39 kDa subunit</t>
  </si>
  <si>
    <t>DsB_g04163</t>
  </si>
  <si>
    <t>NUOAF4 Complex I intermediate-associated CIA30 protein, mitochondrial</t>
  </si>
  <si>
    <t>DsB_g00542</t>
  </si>
  <si>
    <t>NUOB10 NADH:ubiquinone oxidoreductase 17.8 kDa subunit</t>
  </si>
  <si>
    <t>DsB_g13467</t>
  </si>
  <si>
    <t>NUOB12 NADH-ubiquinone oxidoreductase B12 subunit</t>
  </si>
  <si>
    <t>DsB_g14255</t>
  </si>
  <si>
    <t>NUOB13 NADH:ubiquinone oxidoreductase 18 kDa subunit</t>
  </si>
  <si>
    <t>DsB_g00978</t>
  </si>
  <si>
    <t>NUOB14 NADH:ubiquinone oxidoreductase B14 subunit</t>
  </si>
  <si>
    <t>DsB_g06814</t>
  </si>
  <si>
    <t>NUOB16A NADH:ubiquinone oxidoreductase B16.6 subunit</t>
  </si>
  <si>
    <t>DsB_g11863</t>
  </si>
  <si>
    <t>NUOB18 NADH:ubiquinone oxidoreductase 10 kDa subunit</t>
  </si>
  <si>
    <t>DsB_g09680</t>
  </si>
  <si>
    <t>NUOB22 NADH:ubiquinone oxidoreductase 14 kDa subunit</t>
  </si>
  <si>
    <t>DsB_g17002</t>
  </si>
  <si>
    <t>NUOB4 NADH:ubiquinone oxidoreductase 13 kDa subunit</t>
  </si>
  <si>
    <t>DsB_g10600</t>
  </si>
  <si>
    <t>NUOB8 NADH:ubiquinone oxidoreductase 11 kDa subunit</t>
  </si>
  <si>
    <t>DsB_g17133</t>
  </si>
  <si>
    <t>NUOC1 NADH:ubiquinone oxidoreductase subunit</t>
  </si>
  <si>
    <t>DsB_g09354</t>
  </si>
  <si>
    <t>NUOP1 NADH:ubiquinone oxidoreductase 10 kDa subunit</t>
  </si>
  <si>
    <t>DsB_g10569</t>
  </si>
  <si>
    <t>NUOP3 NADH:ubiquinone oxidoreductase 22 kDa subunit</t>
  </si>
  <si>
    <t>DsB_g10698</t>
  </si>
  <si>
    <t>NUOP4 NADH:ubiquinone oxidoreductase 9 kDa subunit</t>
  </si>
  <si>
    <t>DsB_g21880</t>
  </si>
  <si>
    <t>NUOP5 NADH:ubiquinone oxidoreductase 16 kDa subunit</t>
  </si>
  <si>
    <t>DsB_g00884</t>
  </si>
  <si>
    <t>NUOS1 NADH:ubiquinone oxidoreductase 76 kDa subunit</t>
  </si>
  <si>
    <t>DsB_g16376</t>
  </si>
  <si>
    <t>NUOS4 NADH:ubiquinone oxidoreductase 18 kDa subunit</t>
  </si>
  <si>
    <t>DsB_g07659</t>
  </si>
  <si>
    <t>NUOS6 NADH:ubiquinone oxidoreductase 16.3 kDa subunit</t>
  </si>
  <si>
    <t>DsB_g18075</t>
  </si>
  <si>
    <t>SDH1 Succinate dehydrogenase flavoprotein subunit</t>
  </si>
  <si>
    <t>DsB_g14271</t>
  </si>
  <si>
    <t>SDH2 Iron-sulfur subunit of mitochondrial succinate dehydrogenase</t>
  </si>
  <si>
    <t>DsB_g12091</t>
  </si>
  <si>
    <t>SDH3 Succinate dehydrogenase subunit b560</t>
  </si>
  <si>
    <t>DsB_g12092</t>
  </si>
  <si>
    <t>SDH4 Succinate dehydrogenase subunit D</t>
  </si>
  <si>
    <t>Complex 2</t>
  </si>
  <si>
    <t>Complex 3</t>
  </si>
  <si>
    <t>DsB_g18854</t>
  </si>
  <si>
    <t>RIP1 Rieske iron-sulfur protein of mitochondrial ubiquinol-cytochrome c reductase</t>
  </si>
  <si>
    <t>DsB_g10590</t>
  </si>
  <si>
    <t>CYT1 Ubiquinol:cytochrome c oxidoreductase cytochrome c1</t>
  </si>
  <si>
    <t>DsB_g13181</t>
  </si>
  <si>
    <t>QCR1 Ubiquinol:cytochrome c oxidoreductase 50 kDa core 1 subunit</t>
  </si>
  <si>
    <t>DsB_g20078</t>
  </si>
  <si>
    <t>QCR8 Ubiquinol:cytochrome c oxidoreductase 9 kDa subunit</t>
  </si>
  <si>
    <t>DsB_g02634</t>
  </si>
  <si>
    <t>QCR7 Ubiquinol:cytochrome c oxidoreductase 14 kDa subunit, mitochondrial</t>
  </si>
  <si>
    <t>DsB_g04657</t>
  </si>
  <si>
    <t>QCR2 Ubiquinol:cytochrome c oxidoreductase core II subunit of mitochondrial Complex III</t>
  </si>
  <si>
    <t>DsB_g09411</t>
  </si>
  <si>
    <t>QCR9 Ubiquinol:cytochrome c oxidoreductase 7 kDa subunit</t>
  </si>
  <si>
    <t>Complex 4</t>
  </si>
  <si>
    <t>DsB_g26005</t>
  </si>
  <si>
    <t>cox1 cytochrome oxidase subunit 1</t>
  </si>
  <si>
    <t>DsB_g00979</t>
  </si>
  <si>
    <t>COX2B Mitochondrial cytochrome c oxidase subunit II, protein IIb of split subunit</t>
  </si>
  <si>
    <t>DsB_g01690</t>
  </si>
  <si>
    <t>COX13 Mitochondrial cytochrome c oxidase 12 kDa subunit</t>
  </si>
  <si>
    <t>DsB_g03230</t>
  </si>
  <si>
    <t>COX4 Mitochondrial cytochrome c oxidase subunit Vb, 13 kD</t>
  </si>
  <si>
    <t>DsB_g09881</t>
  </si>
  <si>
    <t>COX5C Mitochondrial cytochrome c oxidase 11 kD subunit</t>
  </si>
  <si>
    <t>DsB_g10269</t>
  </si>
  <si>
    <t>COX90 Mitochondrial cytochrome c oxidase subunit</t>
  </si>
  <si>
    <t>DsB_g24567</t>
  </si>
  <si>
    <t>COX12 Mitochondrial cytochrome c oxidase subunit</t>
  </si>
  <si>
    <t>Mitochondrial ATP synthase</t>
  </si>
  <si>
    <t>DsB_g00949</t>
  </si>
  <si>
    <t>ASA5 Mitochondrial F1F0 ATP synthase associated protein 5</t>
  </si>
  <si>
    <t>DsB_g01261</t>
  </si>
  <si>
    <t>ATP16 Mitochondrial F1F0 ATP synthase, delta subunit</t>
  </si>
  <si>
    <t>DsB_g04218</t>
  </si>
  <si>
    <t>ASA10 Mitochondrial F1F0 ATP synthase associated protein 10</t>
  </si>
  <si>
    <t>DsB_g05251</t>
  </si>
  <si>
    <t>ASA2A Mitochondrial F1F0 ATP synthase associated protein 2</t>
  </si>
  <si>
    <t>DsB_g05252</t>
  </si>
  <si>
    <t>ASA2B Mitochondrial F1F0 ATP synthase associated protein 2</t>
  </si>
  <si>
    <t>DsB_g05630</t>
  </si>
  <si>
    <t>ASA8A Mitochondrial F1F0 ATP synthase associated protein 8</t>
  </si>
  <si>
    <t>DsB_g10655</t>
  </si>
  <si>
    <t>ATP5 Mitochondrial ATP synthase subunit 5, OSCP subunit</t>
  </si>
  <si>
    <t>DsB_g11146</t>
  </si>
  <si>
    <t>ATP15 Mitochondrial F1F0 ATP synthase epsilon subunit</t>
  </si>
  <si>
    <t>DsB_g11394</t>
  </si>
  <si>
    <t>ASA1 Mitochondrial F1F0 ATP synthase associated protein 1</t>
  </si>
  <si>
    <t>DsB_g12399</t>
  </si>
  <si>
    <t>ATP6 Mitochondrial F1F0 ATP synthase subunit 6</t>
  </si>
  <si>
    <t>DsB_g13492</t>
  </si>
  <si>
    <t>ASA4 Mitochondrial F1F0 ATP synthase associated protein 4</t>
  </si>
  <si>
    <t>DsB_g14337</t>
  </si>
  <si>
    <t>ATP2 Mitochondrial F1F0 ATP synthase, beta subunit</t>
  </si>
  <si>
    <t>DsB_g14953</t>
  </si>
  <si>
    <t>ATP3A Mitochondrial F1F0 ATP synthase, gamma subunit</t>
  </si>
  <si>
    <t>DsB_g14954</t>
  </si>
  <si>
    <t>ATP3B Mitochondrial F1F0 ATP synthase, gamma subunit</t>
  </si>
  <si>
    <t>DsB_g19279</t>
  </si>
  <si>
    <t>ATP1B Mitochondrial F1F0 ATP synthase, alpha subunit</t>
  </si>
  <si>
    <t>DsB_g21489</t>
  </si>
  <si>
    <t>ATP1A Mitochondrial F1F0 ATP synthase, alpha subunit</t>
  </si>
  <si>
    <t>DsB_g22973</t>
  </si>
  <si>
    <t>ASA6 Mitochondrial F1F0 ATP synthase associated protein 6</t>
  </si>
  <si>
    <t>DsB_g24041</t>
  </si>
  <si>
    <t>ASA3 Mitochondrial F1F0 ATP synthase associated protein 3</t>
  </si>
  <si>
    <t>Dte_g02186</t>
  </si>
  <si>
    <t>Dte_g06847</t>
  </si>
  <si>
    <t>Dte_g04436</t>
  </si>
  <si>
    <t>Dte_g03370</t>
  </si>
  <si>
    <t>Dte_g02267</t>
  </si>
  <si>
    <t>Dte_g02161</t>
  </si>
  <si>
    <t>Dte_g14159</t>
  </si>
  <si>
    <t>Dte_g07318</t>
  </si>
  <si>
    <t>NUO5 NADH:ubiquinone oxidoreductase 24 kDa subunit</t>
  </si>
  <si>
    <t>Dte_g09361</t>
  </si>
  <si>
    <t>Dte_g13612</t>
  </si>
  <si>
    <t>Dte_g09951</t>
  </si>
  <si>
    <t>Dte_g11869</t>
  </si>
  <si>
    <t>Dte_g07344</t>
  </si>
  <si>
    <t>Dte_g04794</t>
  </si>
  <si>
    <t>Dte_g12476</t>
  </si>
  <si>
    <t>Dte_g06112</t>
  </si>
  <si>
    <t>Dte_g10168</t>
  </si>
  <si>
    <t>Dte_g00377</t>
  </si>
  <si>
    <t>Dte_g04816</t>
  </si>
  <si>
    <t>Dte_g02426</t>
  </si>
  <si>
    <t>Dte_g11630</t>
  </si>
  <si>
    <t>NUOB16 NADH:ubiquinone oxidoreductase B16.6 subunit</t>
  </si>
  <si>
    <t>Dte_g04997</t>
  </si>
  <si>
    <t>NUOC1A NADH:ubiquinone oxidoreductase subunit</t>
  </si>
  <si>
    <t>Dte_g01281</t>
  </si>
  <si>
    <t>Dte_g12443</t>
  </si>
  <si>
    <t>Dte_g10275</t>
  </si>
  <si>
    <t>Dte_g02450</t>
  </si>
  <si>
    <t>Dte_g07056</t>
  </si>
  <si>
    <t>Dte_g10796</t>
  </si>
  <si>
    <t>Dte_g01619</t>
  </si>
  <si>
    <t>Dte_g08976</t>
  </si>
  <si>
    <t>Dte_g10429</t>
  </si>
  <si>
    <t>Dte_g09386</t>
  </si>
  <si>
    <t>Dte_g03766</t>
  </si>
  <si>
    <t>Dte_g11854</t>
  </si>
  <si>
    <t>Dte_g05582</t>
  </si>
  <si>
    <t>Dte_g03765</t>
  </si>
  <si>
    <t>Dte_g10012</t>
  </si>
  <si>
    <t>Dte_g00966</t>
  </si>
  <si>
    <t>Dte_g06852</t>
  </si>
  <si>
    <t>Dte_g09763</t>
  </si>
  <si>
    <t>Dte_g13606</t>
  </si>
  <si>
    <t>Dte_g04805</t>
  </si>
  <si>
    <t>Dte_g01374</t>
  </si>
  <si>
    <t>Dte_g15007</t>
  </si>
  <si>
    <t>Dte_g10807</t>
  </si>
  <si>
    <t>Dte_g12810</t>
  </si>
  <si>
    <t>Dte_g02270</t>
  </si>
  <si>
    <t>Dte_g04485</t>
  </si>
  <si>
    <t>Dte_g10559</t>
  </si>
  <si>
    <t>Dte_g11816</t>
  </si>
  <si>
    <t>Dte_g07064</t>
  </si>
  <si>
    <t>Dte_g08992</t>
  </si>
  <si>
    <t>Dte_g12529</t>
  </si>
  <si>
    <t>Dte_g04731</t>
  </si>
  <si>
    <t>Dte_g01799</t>
  </si>
  <si>
    <t>ASA2 Mitochondrial F1F0 ATP synthase associated protein 2</t>
  </si>
  <si>
    <t>Dte_g11386</t>
  </si>
  <si>
    <t>ATP3 Mitochondrial F1F0 ATP synthase, gamma subunit</t>
  </si>
  <si>
    <t>Dte_g01546</t>
  </si>
  <si>
    <t>ASA8 Mitochondrial F1F0 ATP synthase associated protein 8</t>
  </si>
  <si>
    <t>Dte_g08656</t>
  </si>
  <si>
    <t>Dte_g09147</t>
  </si>
  <si>
    <t>Dte_g02245</t>
  </si>
  <si>
    <t>Dte_g02688</t>
  </si>
  <si>
    <t>Dte_g05897</t>
  </si>
  <si>
    <t>Dte_g04768</t>
  </si>
  <si>
    <t>Dte_g03953</t>
  </si>
  <si>
    <t>Fe-replete</t>
  </si>
  <si>
    <t>Fe-starved</t>
  </si>
  <si>
    <t>Transcript Abundance (FPKM)</t>
  </si>
  <si>
    <t>Davidi et al. (2023)</t>
  </si>
  <si>
    <t>DsB_g17475</t>
  </si>
  <si>
    <t>PSAI Photosystem I reaction center subunit I</t>
  </si>
  <si>
    <t>N.D.</t>
  </si>
  <si>
    <r>
      <t>Dataset S2. Protein abundances of bioenergetic protein complexes.</t>
    </r>
    <r>
      <rPr>
        <sz val="12"/>
        <color theme="1"/>
        <rFont val="Arial"/>
        <family val="2"/>
      </rPr>
      <t xml:space="preserve"> Spectral counts, protein abundance as log2 MASIC abundances of cells grown in either Fe-replete (15 µM Fe) or Fe-starved (0.15 µM Fe) medium, and log2 fold change relative to the Fe-replete (15 µM Fe) condition. Transcript abundance (FPKM) from Davidi et al., 2023, in either Fe-replete (1.5 µM Fe) and Fe-starved (0 µM F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93FB5-2E8F-0040-B2B4-57BBAE8FC93E}">
  <dimension ref="A1:I155"/>
  <sheetViews>
    <sheetView tabSelected="1" zoomScale="75" workbookViewId="0">
      <selection activeCell="B12" sqref="B12"/>
    </sheetView>
  </sheetViews>
  <sheetFormatPr baseColWidth="10" defaultRowHeight="16" x14ac:dyDescent="0.2"/>
  <cols>
    <col min="1" max="1" width="34.33203125" style="6" customWidth="1"/>
    <col min="2" max="2" width="74.1640625" customWidth="1"/>
    <col min="3" max="3" width="22.33203125" customWidth="1"/>
    <col min="4" max="5" width="19.33203125" customWidth="1"/>
    <col min="6" max="6" width="21.6640625" customWidth="1"/>
    <col min="7" max="7" width="21.33203125" customWidth="1"/>
    <col min="8" max="8" width="18.5" customWidth="1"/>
    <col min="9" max="9" width="10.33203125" customWidth="1"/>
  </cols>
  <sheetData>
    <row r="1" spans="1:9" x14ac:dyDescent="0.2">
      <c r="B1" s="22" t="s">
        <v>401</v>
      </c>
      <c r="C1" s="23"/>
    </row>
    <row r="2" spans="1:9" x14ac:dyDescent="0.2">
      <c r="B2" s="23"/>
      <c r="C2" s="23"/>
    </row>
    <row r="3" spans="1:9" x14ac:dyDescent="0.2">
      <c r="B3" s="23"/>
      <c r="C3" s="23"/>
    </row>
    <row r="4" spans="1:9" x14ac:dyDescent="0.2">
      <c r="B4" s="23"/>
      <c r="C4" s="23"/>
    </row>
    <row r="5" spans="1:9" x14ac:dyDescent="0.2">
      <c r="B5" s="23"/>
      <c r="C5" s="23"/>
    </row>
    <row r="6" spans="1:9" x14ac:dyDescent="0.2">
      <c r="B6" s="23"/>
      <c r="C6" s="23"/>
    </row>
    <row r="7" spans="1:9" x14ac:dyDescent="0.2">
      <c r="B7" s="23"/>
      <c r="C7" s="23"/>
    </row>
    <row r="15" spans="1:9" x14ac:dyDescent="0.2">
      <c r="G15" s="20" t="s">
        <v>397</v>
      </c>
      <c r="H15" s="21"/>
    </row>
    <row r="16" spans="1:9" x14ac:dyDescent="0.2">
      <c r="A16" s="24" t="s">
        <v>0</v>
      </c>
      <c r="B16" s="25" t="s">
        <v>1</v>
      </c>
      <c r="C16" s="26" t="s">
        <v>2</v>
      </c>
      <c r="D16" s="27" t="s">
        <v>3</v>
      </c>
      <c r="E16" s="27"/>
      <c r="F16" s="19" t="s">
        <v>4</v>
      </c>
      <c r="G16" s="20" t="s">
        <v>396</v>
      </c>
      <c r="H16" s="21"/>
      <c r="I16" s="17"/>
    </row>
    <row r="17" spans="1:9" x14ac:dyDescent="0.2">
      <c r="A17" s="24"/>
      <c r="B17" s="25"/>
      <c r="C17" s="26"/>
      <c r="D17" s="1" t="s">
        <v>5</v>
      </c>
      <c r="E17" s="2" t="s">
        <v>6</v>
      </c>
      <c r="F17" s="19"/>
      <c r="G17" s="17" t="s">
        <v>394</v>
      </c>
      <c r="H17" s="17" t="s">
        <v>395</v>
      </c>
      <c r="I17" s="7"/>
    </row>
    <row r="18" spans="1:9" x14ac:dyDescent="0.2">
      <c r="A18" s="3" t="s">
        <v>116</v>
      </c>
      <c r="B18" s="4"/>
      <c r="C18" s="7"/>
      <c r="D18" s="7"/>
      <c r="E18" s="7"/>
      <c r="F18" s="7"/>
      <c r="G18" s="4"/>
      <c r="H18" s="4"/>
      <c r="I18" s="4"/>
    </row>
    <row r="19" spans="1:9" x14ac:dyDescent="0.2">
      <c r="A19" s="5" t="s">
        <v>56</v>
      </c>
      <c r="B19" s="4" t="s">
        <v>57</v>
      </c>
      <c r="C19" s="7">
        <v>29</v>
      </c>
      <c r="D19" s="9">
        <v>25.784421380000001</v>
      </c>
      <c r="E19" s="9">
        <v>24.409755690000001</v>
      </c>
      <c r="F19" s="9">
        <v>-1.3746656900000001</v>
      </c>
      <c r="G19" s="9">
        <v>303.846</v>
      </c>
      <c r="H19" s="9">
        <v>539.35400000000004</v>
      </c>
      <c r="I19" s="4"/>
    </row>
    <row r="20" spans="1:9" x14ac:dyDescent="0.2">
      <c r="A20" s="5" t="s">
        <v>54</v>
      </c>
      <c r="B20" s="4" t="s">
        <v>55</v>
      </c>
      <c r="C20" s="7">
        <v>55</v>
      </c>
      <c r="D20" s="9">
        <v>27.070706520000002</v>
      </c>
      <c r="E20" s="9">
        <v>25.682600130000001</v>
      </c>
      <c r="F20" s="9">
        <v>-1.3881063899999999</v>
      </c>
      <c r="G20" s="9">
        <v>12.480866666666699</v>
      </c>
      <c r="H20" s="9">
        <v>34.452399999999997</v>
      </c>
      <c r="I20" s="4"/>
    </row>
    <row r="21" spans="1:9" x14ac:dyDescent="0.2">
      <c r="A21" s="5" t="s">
        <v>58</v>
      </c>
      <c r="B21" s="4" t="s">
        <v>59</v>
      </c>
      <c r="C21" s="7">
        <v>60</v>
      </c>
      <c r="D21" s="9">
        <v>26.402064960000001</v>
      </c>
      <c r="E21" s="9">
        <v>25.041355719999999</v>
      </c>
      <c r="F21" s="9">
        <v>-1.36070924</v>
      </c>
      <c r="G21" s="9">
        <v>93.700433333333294</v>
      </c>
      <c r="H21" s="9">
        <v>101.574666666667</v>
      </c>
      <c r="I21" s="4"/>
    </row>
    <row r="22" spans="1:9" x14ac:dyDescent="0.2">
      <c r="A22" s="5" t="s">
        <v>44</v>
      </c>
      <c r="B22" s="4" t="s">
        <v>45</v>
      </c>
      <c r="C22" s="7">
        <v>30</v>
      </c>
      <c r="D22" s="9">
        <v>25.97330788</v>
      </c>
      <c r="E22" s="9">
        <v>24.445842509999999</v>
      </c>
      <c r="F22" s="9">
        <v>-1.52746537</v>
      </c>
      <c r="G22" s="9">
        <v>46.425533333333298</v>
      </c>
      <c r="H22" s="9">
        <v>46.975666666666697</v>
      </c>
      <c r="I22" s="4"/>
    </row>
    <row r="23" spans="1:9" x14ac:dyDescent="0.2">
      <c r="A23" s="5" t="s">
        <v>46</v>
      </c>
      <c r="B23" s="4" t="s">
        <v>47</v>
      </c>
      <c r="C23" s="7">
        <v>14</v>
      </c>
      <c r="D23" s="9">
        <v>24.680662999999999</v>
      </c>
      <c r="E23" s="9">
        <v>23.179580919999999</v>
      </c>
      <c r="F23" s="9">
        <v>-1.50108208</v>
      </c>
      <c r="G23" s="9">
        <v>55.108566666666697</v>
      </c>
      <c r="H23" s="9">
        <v>58.5208333333333</v>
      </c>
      <c r="I23" s="4"/>
    </row>
    <row r="24" spans="1:9" x14ac:dyDescent="0.2">
      <c r="A24" s="5" t="s">
        <v>48</v>
      </c>
      <c r="B24" s="4" t="s">
        <v>49</v>
      </c>
      <c r="C24" s="7">
        <v>10</v>
      </c>
      <c r="D24" s="9">
        <v>23.52132108</v>
      </c>
      <c r="E24" s="9">
        <v>22.049734269999998</v>
      </c>
      <c r="F24" s="9">
        <v>-1.47158681</v>
      </c>
      <c r="G24" s="9">
        <v>7.1129133333333296</v>
      </c>
      <c r="H24" s="9">
        <v>5.5548233333333297</v>
      </c>
      <c r="I24" s="4"/>
    </row>
    <row r="25" spans="1:9" x14ac:dyDescent="0.2">
      <c r="A25" s="5" t="s">
        <v>86</v>
      </c>
      <c r="B25" s="4" t="s">
        <v>87</v>
      </c>
      <c r="C25" s="7">
        <v>3</v>
      </c>
      <c r="D25" s="9">
        <v>19.305202189999999</v>
      </c>
      <c r="E25" s="9">
        <v>18.835103279999998</v>
      </c>
      <c r="F25" s="9">
        <v>-0.47009891000000098</v>
      </c>
      <c r="G25" s="9">
        <v>6.6597499999999998</v>
      </c>
      <c r="H25" s="9">
        <v>0</v>
      </c>
      <c r="I25" s="4"/>
    </row>
    <row r="26" spans="1:9" x14ac:dyDescent="0.2">
      <c r="A26" s="5" t="s">
        <v>82</v>
      </c>
      <c r="B26" s="4" t="s">
        <v>83</v>
      </c>
      <c r="C26" s="7">
        <v>60</v>
      </c>
      <c r="D26" s="9">
        <v>27.292956870000001</v>
      </c>
      <c r="E26" s="9">
        <v>26.636299180000002</v>
      </c>
      <c r="F26" s="9">
        <v>-0.65665768999999896</v>
      </c>
      <c r="G26" s="9">
        <v>1731.4766666666701</v>
      </c>
      <c r="H26" s="9">
        <v>1156.26</v>
      </c>
      <c r="I26" s="4"/>
    </row>
    <row r="27" spans="1:9" x14ac:dyDescent="0.2">
      <c r="A27" s="5" t="s">
        <v>80</v>
      </c>
      <c r="B27" s="4" t="s">
        <v>81</v>
      </c>
      <c r="C27" s="7">
        <v>48</v>
      </c>
      <c r="D27" s="9">
        <v>26.245795600000001</v>
      </c>
      <c r="E27" s="9">
        <v>25.575457230000001</v>
      </c>
      <c r="F27" s="9">
        <v>-0.67033836999999996</v>
      </c>
      <c r="G27" s="9">
        <v>1712.22</v>
      </c>
      <c r="H27" s="9">
        <v>720.54966666666701</v>
      </c>
      <c r="I27" s="4"/>
    </row>
    <row r="28" spans="1:9" x14ac:dyDescent="0.2">
      <c r="A28" s="5" t="s">
        <v>88</v>
      </c>
      <c r="B28" s="4" t="s">
        <v>89</v>
      </c>
      <c r="C28" s="7">
        <v>33</v>
      </c>
      <c r="D28" s="9">
        <v>27.358936570000001</v>
      </c>
      <c r="E28" s="9">
        <v>26.9204702</v>
      </c>
      <c r="F28" s="9">
        <v>-0.43846636999999999</v>
      </c>
      <c r="G28" s="9">
        <v>1509.38333333333</v>
      </c>
      <c r="H28" s="9">
        <v>679.76966666666704</v>
      </c>
      <c r="I28" s="4"/>
    </row>
    <row r="29" spans="1:9" x14ac:dyDescent="0.2">
      <c r="A29" s="5" t="s">
        <v>65</v>
      </c>
      <c r="B29" s="4" t="s">
        <v>66</v>
      </c>
      <c r="C29" s="7">
        <v>17</v>
      </c>
      <c r="D29" s="9">
        <v>23.857057950000002</v>
      </c>
      <c r="E29" s="9">
        <v>22.706267220000001</v>
      </c>
      <c r="F29" s="9">
        <v>-1.15079073</v>
      </c>
      <c r="G29" s="9">
        <v>1.4054199999999999</v>
      </c>
      <c r="H29" s="9">
        <v>0.80792066666666695</v>
      </c>
      <c r="I29" s="4"/>
    </row>
    <row r="30" spans="1:9" x14ac:dyDescent="0.2">
      <c r="A30" s="5" t="s">
        <v>112</v>
      </c>
      <c r="B30" s="4" t="s">
        <v>113</v>
      </c>
      <c r="C30" s="7">
        <v>12</v>
      </c>
      <c r="D30" s="9">
        <v>20.74557686</v>
      </c>
      <c r="E30" s="9">
        <v>20.848072599999998</v>
      </c>
      <c r="F30" s="9">
        <v>0.102495739999998</v>
      </c>
      <c r="G30" s="9">
        <v>25.155366666666701</v>
      </c>
      <c r="H30" s="9">
        <v>23.8823333333333</v>
      </c>
      <c r="I30" s="4"/>
    </row>
    <row r="31" spans="1:9" x14ac:dyDescent="0.2">
      <c r="A31" s="5" t="s">
        <v>108</v>
      </c>
      <c r="B31" s="4" t="s">
        <v>109</v>
      </c>
      <c r="C31" s="7">
        <v>20</v>
      </c>
      <c r="D31" s="9">
        <v>23.370895740000002</v>
      </c>
      <c r="E31" s="9">
        <v>23.370973549999999</v>
      </c>
      <c r="F31" s="9">
        <v>7.7809999996958395E-5</v>
      </c>
      <c r="G31" s="9">
        <v>108.772866666667</v>
      </c>
      <c r="H31" s="9">
        <v>86.080133333333293</v>
      </c>
      <c r="I31" s="4"/>
    </row>
    <row r="32" spans="1:9" x14ac:dyDescent="0.2">
      <c r="A32" s="3" t="s">
        <v>64</v>
      </c>
      <c r="B32" s="4"/>
      <c r="C32" s="7"/>
      <c r="D32" s="9"/>
      <c r="E32" s="9"/>
      <c r="F32" s="9"/>
      <c r="G32" s="4"/>
      <c r="H32" s="4"/>
      <c r="I32" s="4"/>
    </row>
    <row r="33" spans="1:9" x14ac:dyDescent="0.2">
      <c r="A33" s="5" t="s">
        <v>78</v>
      </c>
      <c r="B33" s="4" t="s">
        <v>79</v>
      </c>
      <c r="C33" s="7">
        <v>51</v>
      </c>
      <c r="D33" s="9">
        <v>27.02603878</v>
      </c>
      <c r="E33" s="9">
        <v>26.229672390000001</v>
      </c>
      <c r="F33" s="9">
        <v>-0.79636638999999898</v>
      </c>
      <c r="G33" s="9">
        <v>1525.5533333333301</v>
      </c>
      <c r="H33" s="9">
        <v>672.11966666666694</v>
      </c>
      <c r="I33" s="4"/>
    </row>
    <row r="34" spans="1:9" x14ac:dyDescent="0.2">
      <c r="A34" s="5" t="s">
        <v>76</v>
      </c>
      <c r="B34" s="4" t="s">
        <v>77</v>
      </c>
      <c r="C34" s="7">
        <v>60</v>
      </c>
      <c r="D34" s="9">
        <v>26.462737019999999</v>
      </c>
      <c r="E34" s="9">
        <v>25.66632826</v>
      </c>
      <c r="F34" s="9">
        <v>-0.79640875999999805</v>
      </c>
      <c r="G34" s="9">
        <v>1807.5733333333301</v>
      </c>
      <c r="H34" s="9">
        <v>988.41033333333303</v>
      </c>
      <c r="I34" s="4"/>
    </row>
    <row r="35" spans="1:9" x14ac:dyDescent="0.2">
      <c r="A35" s="5" t="s">
        <v>90</v>
      </c>
      <c r="B35" s="4" t="s">
        <v>91</v>
      </c>
      <c r="C35" s="7">
        <v>5</v>
      </c>
      <c r="D35" s="9">
        <v>18.737282230000002</v>
      </c>
      <c r="E35" s="9">
        <v>18.459893319999999</v>
      </c>
      <c r="F35" s="9">
        <v>-0.27738891000000299</v>
      </c>
      <c r="G35" s="9">
        <v>8.8133666666666706</v>
      </c>
      <c r="H35" s="9">
        <v>10.2973133333333</v>
      </c>
      <c r="I35" s="4"/>
    </row>
    <row r="36" spans="1:9" x14ac:dyDescent="0.2">
      <c r="A36" s="5" t="s">
        <v>69</v>
      </c>
      <c r="B36" s="4" t="s">
        <v>70</v>
      </c>
      <c r="C36" s="7">
        <v>75</v>
      </c>
      <c r="D36" s="9">
        <v>26.793603189999999</v>
      </c>
      <c r="E36" s="9">
        <v>25.929897499999999</v>
      </c>
      <c r="F36" s="9">
        <v>-0.86370568999999997</v>
      </c>
      <c r="G36" s="9">
        <v>9108.0533333333296</v>
      </c>
      <c r="H36" s="9">
        <v>6082.9333333333298</v>
      </c>
      <c r="I36" s="4"/>
    </row>
    <row r="37" spans="1:9" x14ac:dyDescent="0.2">
      <c r="A37" s="5" t="s">
        <v>74</v>
      </c>
      <c r="B37" s="4" t="s">
        <v>75</v>
      </c>
      <c r="C37" s="7">
        <v>56</v>
      </c>
      <c r="D37" s="9">
        <v>27.479951499999999</v>
      </c>
      <c r="E37" s="9">
        <v>26.63996787</v>
      </c>
      <c r="F37" s="9">
        <v>-0.83998362999999898</v>
      </c>
      <c r="G37" s="9">
        <v>5512.0033333333304</v>
      </c>
      <c r="H37" s="9">
        <v>3093.2233333333302</v>
      </c>
      <c r="I37" s="4"/>
    </row>
    <row r="38" spans="1:9" x14ac:dyDescent="0.2">
      <c r="A38" s="5" t="s">
        <v>62</v>
      </c>
      <c r="B38" s="4" t="s">
        <v>63</v>
      </c>
      <c r="C38" s="7">
        <v>37</v>
      </c>
      <c r="D38" s="9">
        <v>26.791473239999998</v>
      </c>
      <c r="E38" s="9">
        <v>25.57767827</v>
      </c>
      <c r="F38" s="9">
        <v>-1.2137949699999999</v>
      </c>
      <c r="G38" s="9">
        <v>4546.32</v>
      </c>
      <c r="H38" s="9">
        <v>1575.1966666666699</v>
      </c>
      <c r="I38" s="4"/>
    </row>
    <row r="39" spans="1:9" x14ac:dyDescent="0.2">
      <c r="A39" s="5" t="s">
        <v>84</v>
      </c>
      <c r="B39" s="4" t="s">
        <v>85</v>
      </c>
      <c r="C39" s="7">
        <v>38</v>
      </c>
      <c r="D39" s="9">
        <v>24.21980654</v>
      </c>
      <c r="E39" s="9">
        <v>23.61864057</v>
      </c>
      <c r="F39" s="9">
        <v>-0.60116597000000005</v>
      </c>
      <c r="G39" s="9">
        <v>1939.2333333333299</v>
      </c>
      <c r="H39" s="9">
        <v>1406.9866666666701</v>
      </c>
      <c r="I39" s="4"/>
    </row>
    <row r="40" spans="1:9" ht="18" x14ac:dyDescent="0.2">
      <c r="A40" s="3" t="s">
        <v>117</v>
      </c>
      <c r="B40" s="4"/>
      <c r="C40" s="7"/>
      <c r="D40" s="9"/>
      <c r="E40" s="9"/>
      <c r="F40" s="9"/>
      <c r="G40" s="4"/>
      <c r="H40" s="4"/>
      <c r="I40" s="4"/>
    </row>
    <row r="41" spans="1:9" x14ac:dyDescent="0.2">
      <c r="A41" s="5" t="s">
        <v>24</v>
      </c>
      <c r="B41" s="4" t="s">
        <v>25</v>
      </c>
      <c r="C41" s="7">
        <v>56</v>
      </c>
      <c r="D41" s="9">
        <v>26.877922210000001</v>
      </c>
      <c r="E41" s="9">
        <v>25.047424060000001</v>
      </c>
      <c r="F41" s="9">
        <v>-1.8304981499999999</v>
      </c>
      <c r="G41" s="9">
        <v>2200.1066666666702</v>
      </c>
      <c r="H41" s="9">
        <v>1522.30666666667</v>
      </c>
      <c r="I41" s="4"/>
    </row>
    <row r="42" spans="1:9" x14ac:dyDescent="0.2">
      <c r="A42" s="5" t="s">
        <v>11</v>
      </c>
      <c r="B42" s="4" t="s">
        <v>12</v>
      </c>
      <c r="C42" s="7">
        <v>13</v>
      </c>
      <c r="D42" s="9">
        <v>24.947433279999998</v>
      </c>
      <c r="E42" s="9">
        <v>22.778297550000001</v>
      </c>
      <c r="F42" s="9">
        <v>-2.1691357299999998</v>
      </c>
      <c r="G42" s="9">
        <v>5.1289999999999996</v>
      </c>
      <c r="H42" s="9">
        <v>6.1665200000000002</v>
      </c>
      <c r="I42" s="4"/>
    </row>
    <row r="43" spans="1:9" x14ac:dyDescent="0.2">
      <c r="A43" s="5" t="s">
        <v>32</v>
      </c>
      <c r="B43" s="4" t="s">
        <v>33</v>
      </c>
      <c r="C43" s="7">
        <v>31</v>
      </c>
      <c r="D43" s="9">
        <v>25.28934409</v>
      </c>
      <c r="E43" s="9">
        <v>23.604955780000001</v>
      </c>
      <c r="F43" s="9">
        <v>-1.6843883100000001</v>
      </c>
      <c r="G43" s="9">
        <v>1145.6199999999999</v>
      </c>
      <c r="H43" s="9">
        <v>459.31933333333302</v>
      </c>
      <c r="I43" s="4"/>
    </row>
    <row r="44" spans="1:9" x14ac:dyDescent="0.2">
      <c r="A44" s="5" t="s">
        <v>17</v>
      </c>
      <c r="B44" s="4" t="s">
        <v>18</v>
      </c>
      <c r="C44" s="7">
        <v>6</v>
      </c>
      <c r="D44" s="9">
        <v>22.164428610000002</v>
      </c>
      <c r="E44" s="9">
        <v>20.073488940000001</v>
      </c>
      <c r="F44" s="9">
        <v>-2.09093967</v>
      </c>
      <c r="G44" s="9">
        <v>26.251333333333299</v>
      </c>
      <c r="H44" s="9">
        <v>18.5807</v>
      </c>
      <c r="I44" s="4"/>
    </row>
    <row r="45" spans="1:9" x14ac:dyDescent="0.2">
      <c r="A45" s="5" t="s">
        <v>42</v>
      </c>
      <c r="B45" s="4" t="s">
        <v>43</v>
      </c>
      <c r="C45" s="7">
        <v>2</v>
      </c>
      <c r="D45" s="9">
        <v>19.654438119999998</v>
      </c>
      <c r="E45" s="9">
        <v>18.117589290000002</v>
      </c>
      <c r="F45" s="9">
        <v>-1.5368488300000001</v>
      </c>
      <c r="G45" s="9">
        <v>2577.3200000000002</v>
      </c>
      <c r="H45" s="9">
        <v>1304.22</v>
      </c>
      <c r="I45" s="4"/>
    </row>
    <row r="46" spans="1:9" x14ac:dyDescent="0.2">
      <c r="A46" s="3" t="s">
        <v>114</v>
      </c>
      <c r="B46" s="3"/>
      <c r="C46" s="3"/>
      <c r="D46" s="10"/>
      <c r="E46" s="10"/>
      <c r="F46" s="11"/>
      <c r="G46" s="4"/>
      <c r="H46" s="4"/>
      <c r="I46" s="4"/>
    </row>
    <row r="47" spans="1:9" x14ac:dyDescent="0.2">
      <c r="A47" s="5" t="s">
        <v>13</v>
      </c>
      <c r="B47" s="4" t="s">
        <v>14</v>
      </c>
      <c r="C47" s="7">
        <v>34</v>
      </c>
      <c r="D47" s="9">
        <v>26.95555573</v>
      </c>
      <c r="E47" s="9">
        <v>24.81054061</v>
      </c>
      <c r="F47" s="9">
        <v>-2.1450151200000001</v>
      </c>
      <c r="G47" s="9">
        <v>566.13433333333296</v>
      </c>
      <c r="H47" s="9">
        <v>445.243333333333</v>
      </c>
      <c r="I47" s="4"/>
    </row>
    <row r="48" spans="1:9" x14ac:dyDescent="0.2">
      <c r="A48" s="5" t="s">
        <v>28</v>
      </c>
      <c r="B48" s="4" t="s">
        <v>29</v>
      </c>
      <c r="C48" s="7">
        <v>30</v>
      </c>
      <c r="D48" s="9">
        <v>24.873397019999999</v>
      </c>
      <c r="E48" s="9">
        <v>23.125597559999999</v>
      </c>
      <c r="F48" s="9">
        <v>-1.74779946</v>
      </c>
      <c r="G48" s="9">
        <v>34.5469333333333</v>
      </c>
      <c r="H48" s="9">
        <v>29.3597</v>
      </c>
      <c r="I48" s="4"/>
    </row>
    <row r="49" spans="1:9" x14ac:dyDescent="0.2">
      <c r="A49" s="5" t="s">
        <v>30</v>
      </c>
      <c r="B49" s="4" t="s">
        <v>31</v>
      </c>
      <c r="C49" s="7">
        <v>22</v>
      </c>
      <c r="D49" s="9">
        <v>25.081099739999999</v>
      </c>
      <c r="E49" s="9">
        <v>23.344249730000001</v>
      </c>
      <c r="F49" s="9">
        <v>-1.7368500099999999</v>
      </c>
      <c r="G49" s="9">
        <v>21.351199999999999</v>
      </c>
      <c r="H49" s="9">
        <v>37.326633333333298</v>
      </c>
      <c r="I49" s="4"/>
    </row>
    <row r="50" spans="1:9" x14ac:dyDescent="0.2">
      <c r="A50" s="5" t="s">
        <v>19</v>
      </c>
      <c r="B50" s="4" t="s">
        <v>20</v>
      </c>
      <c r="C50" s="7">
        <v>34</v>
      </c>
      <c r="D50" s="9">
        <v>27.036133629999998</v>
      </c>
      <c r="E50" s="9">
        <v>25.153221250000001</v>
      </c>
      <c r="F50" s="9">
        <v>-1.8829123800000001</v>
      </c>
      <c r="G50" s="9">
        <v>1433.9266666666699</v>
      </c>
      <c r="H50" s="9">
        <v>293.07</v>
      </c>
      <c r="I50" s="4"/>
    </row>
    <row r="51" spans="1:9" x14ac:dyDescent="0.2">
      <c r="A51" s="5" t="s">
        <v>36</v>
      </c>
      <c r="B51" s="4" t="s">
        <v>37</v>
      </c>
      <c r="C51" s="7">
        <v>19</v>
      </c>
      <c r="D51" s="9">
        <v>23.72658406</v>
      </c>
      <c r="E51" s="9">
        <v>22.076139999999999</v>
      </c>
      <c r="F51" s="9">
        <v>-1.6504440600000001</v>
      </c>
      <c r="G51" s="9">
        <v>1474.2933333333301</v>
      </c>
      <c r="H51" s="9">
        <v>412.91199999999998</v>
      </c>
      <c r="I51" s="4"/>
    </row>
    <row r="52" spans="1:9" x14ac:dyDescent="0.2">
      <c r="A52" s="5" t="s">
        <v>40</v>
      </c>
      <c r="B52" s="4" t="s">
        <v>41</v>
      </c>
      <c r="C52" s="7">
        <v>32</v>
      </c>
      <c r="D52" s="9">
        <v>26.175557779999998</v>
      </c>
      <c r="E52" s="9">
        <v>24.618454459999999</v>
      </c>
      <c r="F52" s="9">
        <v>-1.55710332</v>
      </c>
      <c r="G52" s="9">
        <v>1921.1966666666699</v>
      </c>
      <c r="H52" s="9">
        <v>667.16099999999994</v>
      </c>
      <c r="I52" s="4"/>
    </row>
    <row r="53" spans="1:9" x14ac:dyDescent="0.2">
      <c r="A53" s="5" t="s">
        <v>15</v>
      </c>
      <c r="B53" s="4" t="s">
        <v>16</v>
      </c>
      <c r="C53" s="7">
        <v>17</v>
      </c>
      <c r="D53" s="9">
        <v>25.866632150000001</v>
      </c>
      <c r="E53" s="9">
        <v>23.755482579999999</v>
      </c>
      <c r="F53" s="9">
        <v>-2.1111495699999998</v>
      </c>
      <c r="G53" s="9">
        <v>1537.04</v>
      </c>
      <c r="H53" s="9">
        <v>615.57766666666703</v>
      </c>
      <c r="I53" s="4"/>
    </row>
    <row r="54" spans="1:9" x14ac:dyDescent="0.2">
      <c r="A54" s="5" t="s">
        <v>38</v>
      </c>
      <c r="B54" s="4" t="s">
        <v>39</v>
      </c>
      <c r="C54" s="7">
        <v>19</v>
      </c>
      <c r="D54" s="9">
        <v>24.052809079999999</v>
      </c>
      <c r="E54" s="9">
        <v>22.423007599999998</v>
      </c>
      <c r="F54" s="9">
        <v>-1.62980148</v>
      </c>
      <c r="G54" s="9">
        <v>2392.30666666667</v>
      </c>
      <c r="H54" s="9">
        <v>1219.1099999999999</v>
      </c>
      <c r="I54" s="4"/>
    </row>
    <row r="55" spans="1:9" x14ac:dyDescent="0.2">
      <c r="A55" s="5" t="s">
        <v>398</v>
      </c>
      <c r="B55" s="4" t="s">
        <v>399</v>
      </c>
      <c r="C55" s="7">
        <v>1</v>
      </c>
      <c r="D55" s="9">
        <v>15.69486</v>
      </c>
      <c r="E55" s="15">
        <v>15.351369999999999</v>
      </c>
      <c r="F55" s="18">
        <v>-0.343499</v>
      </c>
      <c r="G55" s="9" t="s">
        <v>400</v>
      </c>
      <c r="H55" s="9" t="s">
        <v>400</v>
      </c>
      <c r="I55" s="4"/>
    </row>
    <row r="56" spans="1:9" x14ac:dyDescent="0.2">
      <c r="A56" s="5" t="s">
        <v>67</v>
      </c>
      <c r="B56" s="4" t="s">
        <v>68</v>
      </c>
      <c r="C56" s="7">
        <v>7</v>
      </c>
      <c r="D56" s="9">
        <v>19.58200506</v>
      </c>
      <c r="E56" s="9">
        <v>18.575764240000002</v>
      </c>
      <c r="F56" s="9">
        <v>-1.0062408199999999</v>
      </c>
      <c r="G56" s="9">
        <v>359.262</v>
      </c>
      <c r="H56" s="9">
        <v>89.830399999999997</v>
      </c>
      <c r="I56" s="4"/>
    </row>
    <row r="57" spans="1:9" x14ac:dyDescent="0.2">
      <c r="A57" s="5" t="s">
        <v>60</v>
      </c>
      <c r="B57" s="4" t="s">
        <v>61</v>
      </c>
      <c r="C57" s="7">
        <v>14</v>
      </c>
      <c r="D57" s="9">
        <v>22.821073640000002</v>
      </c>
      <c r="E57" s="9">
        <v>21.482601859999999</v>
      </c>
      <c r="F57" s="9">
        <v>-1.3384717800000001</v>
      </c>
      <c r="G57" s="9">
        <v>1228.76</v>
      </c>
      <c r="H57" s="9">
        <v>578.45033333333299</v>
      </c>
      <c r="I57" s="4"/>
    </row>
    <row r="58" spans="1:9" x14ac:dyDescent="0.2">
      <c r="A58" s="5" t="s">
        <v>34</v>
      </c>
      <c r="B58" s="4" t="s">
        <v>35</v>
      </c>
      <c r="C58" s="7">
        <v>20</v>
      </c>
      <c r="D58" s="9">
        <v>24.25097302</v>
      </c>
      <c r="E58" s="9">
        <v>22.57400779</v>
      </c>
      <c r="F58" s="9">
        <v>-1.67696523</v>
      </c>
      <c r="G58" s="9">
        <v>1369.0033333333299</v>
      </c>
      <c r="H58" s="9">
        <v>634.68966666666699</v>
      </c>
      <c r="I58" s="4"/>
    </row>
    <row r="59" spans="1:9" x14ac:dyDescent="0.2">
      <c r="A59" s="5" t="s">
        <v>7</v>
      </c>
      <c r="B59" s="4" t="s">
        <v>8</v>
      </c>
      <c r="C59" s="7">
        <v>3</v>
      </c>
      <c r="D59" s="9">
        <v>22.92489818</v>
      </c>
      <c r="E59" s="9">
        <v>18.963761330000001</v>
      </c>
      <c r="F59" s="9">
        <v>-3.9611368499999999</v>
      </c>
      <c r="G59" s="9">
        <v>1096.2059999999999</v>
      </c>
      <c r="H59" s="9">
        <v>438.36500000000001</v>
      </c>
      <c r="I59" s="4"/>
    </row>
    <row r="60" spans="1:9" x14ac:dyDescent="0.2">
      <c r="A60" s="3" t="s">
        <v>23</v>
      </c>
      <c r="B60" s="4"/>
      <c r="C60" s="7"/>
      <c r="D60" s="9"/>
      <c r="E60" s="9"/>
      <c r="F60" s="9"/>
      <c r="G60" s="4"/>
      <c r="H60" s="4"/>
      <c r="I60" s="4"/>
    </row>
    <row r="61" spans="1:9" x14ac:dyDescent="0.2">
      <c r="A61" s="5" t="s">
        <v>96</v>
      </c>
      <c r="B61" s="4" t="s">
        <v>97</v>
      </c>
      <c r="C61" s="7">
        <v>44</v>
      </c>
      <c r="D61" s="9">
        <v>26.53543925</v>
      </c>
      <c r="E61" s="9">
        <v>26.3574512</v>
      </c>
      <c r="F61" s="9">
        <v>-0.17798805000000001</v>
      </c>
      <c r="G61" s="9">
        <v>1730.62666666667</v>
      </c>
      <c r="H61" s="9">
        <v>1250.1466666666699</v>
      </c>
      <c r="I61" s="4"/>
    </row>
    <row r="62" spans="1:9" x14ac:dyDescent="0.2">
      <c r="A62" s="5" t="s">
        <v>21</v>
      </c>
      <c r="B62" s="4" t="s">
        <v>22</v>
      </c>
      <c r="C62" s="7">
        <v>32</v>
      </c>
      <c r="D62" s="9">
        <v>25.681799210000001</v>
      </c>
      <c r="E62" s="9">
        <v>23.82259955</v>
      </c>
      <c r="F62" s="9">
        <v>-1.85919966</v>
      </c>
      <c r="G62" s="9">
        <v>1133.9666666666701</v>
      </c>
      <c r="H62" s="9">
        <v>368.63499999999999</v>
      </c>
      <c r="I62" s="4"/>
    </row>
    <row r="63" spans="1:9" x14ac:dyDescent="0.2">
      <c r="A63" s="5" t="s">
        <v>26</v>
      </c>
      <c r="B63" s="4" t="s">
        <v>27</v>
      </c>
      <c r="C63" s="7">
        <v>30</v>
      </c>
      <c r="D63" s="9">
        <v>25.762220939999999</v>
      </c>
      <c r="E63" s="9">
        <v>23.988297559999999</v>
      </c>
      <c r="F63" s="9">
        <v>-1.77392338</v>
      </c>
      <c r="G63" s="9">
        <v>940.45266666666703</v>
      </c>
      <c r="H63" s="9">
        <v>327.75566666666703</v>
      </c>
      <c r="I63" s="4"/>
    </row>
    <row r="64" spans="1:9" x14ac:dyDescent="0.2">
      <c r="A64" s="5" t="s">
        <v>106</v>
      </c>
      <c r="B64" s="4" t="s">
        <v>107</v>
      </c>
      <c r="C64" s="7">
        <v>36</v>
      </c>
      <c r="D64" s="9">
        <v>24.674907650000002</v>
      </c>
      <c r="E64" s="9">
        <v>24.673602120000002</v>
      </c>
      <c r="F64" s="9">
        <v>-1.30552999999978E-3</v>
      </c>
      <c r="G64" s="9">
        <v>1033.7433333333299</v>
      </c>
      <c r="H64" s="9">
        <v>783.07666666666705</v>
      </c>
      <c r="I64" s="4"/>
    </row>
    <row r="65" spans="1:9" x14ac:dyDescent="0.2">
      <c r="A65" s="5" t="s">
        <v>110</v>
      </c>
      <c r="B65" s="4" t="s">
        <v>111</v>
      </c>
      <c r="C65" s="7">
        <v>70</v>
      </c>
      <c r="D65" s="9">
        <v>26.404391879999999</v>
      </c>
      <c r="E65" s="9">
        <v>26.463825750000002</v>
      </c>
      <c r="F65" s="9">
        <v>5.9433870000002997E-2</v>
      </c>
      <c r="G65" s="9">
        <v>1574.2633333333299</v>
      </c>
      <c r="H65" s="9">
        <v>1140.5213333333299</v>
      </c>
      <c r="I65" s="4"/>
    </row>
    <row r="66" spans="1:9" x14ac:dyDescent="0.2">
      <c r="A66" s="5" t="s">
        <v>50</v>
      </c>
      <c r="B66" s="4" t="s">
        <v>51</v>
      </c>
      <c r="C66" s="7">
        <v>25</v>
      </c>
      <c r="D66" s="9">
        <v>25.47482729</v>
      </c>
      <c r="E66" s="9">
        <v>24.021167819999999</v>
      </c>
      <c r="F66" s="9">
        <v>-1.4536594700000001</v>
      </c>
      <c r="G66" s="9">
        <v>1219.13333333333</v>
      </c>
      <c r="H66" s="9">
        <v>557.07166666666706</v>
      </c>
      <c r="I66" s="4"/>
    </row>
    <row r="67" spans="1:9" x14ac:dyDescent="0.2">
      <c r="A67" s="3" t="s">
        <v>73</v>
      </c>
      <c r="B67" s="4"/>
      <c r="C67" s="7"/>
      <c r="D67" s="9"/>
      <c r="E67" s="9"/>
      <c r="F67" s="9"/>
      <c r="G67" s="4"/>
      <c r="H67" s="4"/>
      <c r="I67" s="4"/>
    </row>
    <row r="68" spans="1:9" x14ac:dyDescent="0.2">
      <c r="A68" s="5" t="s">
        <v>71</v>
      </c>
      <c r="B68" s="4" t="s">
        <v>72</v>
      </c>
      <c r="C68" s="7">
        <v>39</v>
      </c>
      <c r="D68" s="9">
        <v>22.74838252</v>
      </c>
      <c r="E68" s="9">
        <v>26.32320348</v>
      </c>
      <c r="F68" s="9">
        <v>3.5748209599999998</v>
      </c>
      <c r="G68" s="9">
        <v>1.06328666666667</v>
      </c>
      <c r="H68" s="9">
        <v>1199.66266666667</v>
      </c>
      <c r="I68" s="4"/>
    </row>
    <row r="69" spans="1:9" x14ac:dyDescent="0.2">
      <c r="A69" s="3" t="s">
        <v>115</v>
      </c>
      <c r="B69" s="4"/>
      <c r="C69" s="7"/>
      <c r="D69" s="9"/>
      <c r="E69" s="9"/>
      <c r="F69" s="9"/>
      <c r="G69" s="4"/>
      <c r="H69" s="4"/>
      <c r="I69" s="4"/>
    </row>
    <row r="70" spans="1:9" x14ac:dyDescent="0.2">
      <c r="A70" s="5" t="s">
        <v>9</v>
      </c>
      <c r="B70" s="4" t="s">
        <v>10</v>
      </c>
      <c r="C70" s="7">
        <v>11</v>
      </c>
      <c r="D70" s="9">
        <v>23.442756729999999</v>
      </c>
      <c r="E70" s="9">
        <v>20.80703973</v>
      </c>
      <c r="F70" s="9">
        <v>-2.6357170000000001</v>
      </c>
      <c r="G70" s="9">
        <v>4596.2933333333303</v>
      </c>
      <c r="H70" s="9">
        <v>4954.5033333333304</v>
      </c>
      <c r="I70" s="4"/>
    </row>
    <row r="71" spans="1:9" x14ac:dyDescent="0.2">
      <c r="A71" s="5" t="s">
        <v>52</v>
      </c>
      <c r="B71" s="4" t="s">
        <v>53</v>
      </c>
      <c r="C71" s="7">
        <v>5</v>
      </c>
      <c r="D71" s="9">
        <v>18.790249809999999</v>
      </c>
      <c r="E71" s="9">
        <v>17.384514500000002</v>
      </c>
      <c r="F71" s="9">
        <v>-1.4057353100000001</v>
      </c>
      <c r="G71" s="9">
        <v>528.73400000000004</v>
      </c>
      <c r="H71" s="9">
        <v>47.404400000000003</v>
      </c>
      <c r="I71" s="4"/>
    </row>
    <row r="72" spans="1:9" x14ac:dyDescent="0.2">
      <c r="A72" s="13" t="s">
        <v>175</v>
      </c>
      <c r="B72" s="14" t="s">
        <v>174</v>
      </c>
      <c r="C72" s="13">
        <v>80</v>
      </c>
      <c r="D72" s="15">
        <v>24.128910000000001</v>
      </c>
      <c r="E72" s="15">
        <v>27.6435</v>
      </c>
      <c r="F72" s="13">
        <v>3.5</v>
      </c>
      <c r="G72" s="15">
        <v>4.8363529999999999</v>
      </c>
      <c r="H72" s="15">
        <v>5097.1930000000002</v>
      </c>
      <c r="I72" s="4"/>
    </row>
    <row r="73" spans="1:9" x14ac:dyDescent="0.2">
      <c r="A73" s="3" t="s">
        <v>173</v>
      </c>
      <c r="B73" s="4"/>
      <c r="C73" s="7"/>
      <c r="D73" s="9"/>
      <c r="E73" s="9"/>
      <c r="F73" s="9"/>
      <c r="G73" s="4"/>
      <c r="H73" s="4"/>
      <c r="I73" s="4"/>
    </row>
    <row r="74" spans="1:9" x14ac:dyDescent="0.2">
      <c r="A74" s="13" t="s">
        <v>177</v>
      </c>
      <c r="B74" s="14" t="s">
        <v>176</v>
      </c>
      <c r="C74" s="13">
        <v>38</v>
      </c>
      <c r="D74" s="15">
        <v>25.34796</v>
      </c>
      <c r="E74" s="15">
        <v>25.102589999999999</v>
      </c>
      <c r="F74" s="9">
        <v>-0.2</v>
      </c>
      <c r="G74" s="15">
        <v>3327.5070000000001</v>
      </c>
      <c r="H74" s="15">
        <v>2057.4969999999998</v>
      </c>
      <c r="I74" s="4"/>
    </row>
    <row r="75" spans="1:9" x14ac:dyDescent="0.2">
      <c r="A75" s="3" t="s">
        <v>180</v>
      </c>
      <c r="C75" s="8"/>
      <c r="D75" s="12"/>
      <c r="E75" s="12"/>
      <c r="F75" s="12"/>
    </row>
    <row r="76" spans="1:9" x14ac:dyDescent="0.2">
      <c r="A76" s="5" t="s">
        <v>98</v>
      </c>
      <c r="B76" s="4" t="s">
        <v>99</v>
      </c>
      <c r="C76" s="7">
        <v>100</v>
      </c>
      <c r="D76" s="9">
        <v>27.130827329999999</v>
      </c>
      <c r="E76" s="9">
        <v>26.9995406</v>
      </c>
      <c r="F76" s="9">
        <v>-0.13128672999999899</v>
      </c>
      <c r="G76" s="9">
        <v>32.211199999999998</v>
      </c>
      <c r="H76" s="9">
        <v>16.806699999999999</v>
      </c>
      <c r="I76" s="4"/>
    </row>
    <row r="77" spans="1:9" x14ac:dyDescent="0.2">
      <c r="A77" s="5" t="s">
        <v>94</v>
      </c>
      <c r="B77" s="4" t="s">
        <v>95</v>
      </c>
      <c r="C77" s="7">
        <v>93</v>
      </c>
      <c r="D77" s="9">
        <v>26.980641160000001</v>
      </c>
      <c r="E77" s="9">
        <v>26.76040996</v>
      </c>
      <c r="F77" s="9">
        <v>-0.22023120000000099</v>
      </c>
      <c r="G77" s="9">
        <v>7.9562133333333298</v>
      </c>
      <c r="H77" s="9">
        <v>3.36856</v>
      </c>
      <c r="I77" s="4"/>
    </row>
    <row r="78" spans="1:9" x14ac:dyDescent="0.2">
      <c r="A78" s="5" t="s">
        <v>92</v>
      </c>
      <c r="B78" s="4" t="s">
        <v>93</v>
      </c>
      <c r="C78" s="7">
        <v>49</v>
      </c>
      <c r="D78" s="9">
        <v>25.089691089999999</v>
      </c>
      <c r="E78" s="9">
        <v>24.847344490000001</v>
      </c>
      <c r="F78" s="9">
        <v>-0.242346599999998</v>
      </c>
      <c r="G78" s="9">
        <v>429.43266666666699</v>
      </c>
      <c r="H78" s="9">
        <v>395.42333333333301</v>
      </c>
      <c r="I78" s="4"/>
    </row>
    <row r="79" spans="1:9" x14ac:dyDescent="0.2">
      <c r="A79" s="5" t="s">
        <v>100</v>
      </c>
      <c r="B79" s="4" t="s">
        <v>101</v>
      </c>
      <c r="C79" s="7">
        <v>40</v>
      </c>
      <c r="D79" s="9">
        <v>24.534635439999999</v>
      </c>
      <c r="E79" s="9">
        <v>24.427599820000001</v>
      </c>
      <c r="F79" s="9">
        <v>-0.107035619999998</v>
      </c>
      <c r="G79" s="9">
        <v>959.447</v>
      </c>
      <c r="H79" s="9">
        <v>758.06200000000001</v>
      </c>
      <c r="I79" s="4"/>
    </row>
    <row r="80" spans="1:9" x14ac:dyDescent="0.2">
      <c r="A80" s="5" t="s">
        <v>104</v>
      </c>
      <c r="B80" s="4" t="s">
        <v>105</v>
      </c>
      <c r="C80" s="7">
        <v>20</v>
      </c>
      <c r="D80" s="9">
        <v>24.49646392</v>
      </c>
      <c r="E80" s="9">
        <v>24.4839065</v>
      </c>
      <c r="F80" s="9">
        <v>-1.25574200000003E-2</v>
      </c>
      <c r="G80" s="9">
        <v>89.436700000000002</v>
      </c>
      <c r="H80" s="9">
        <v>76.1428333333333</v>
      </c>
      <c r="I80" s="4"/>
    </row>
    <row r="81" spans="1:9" x14ac:dyDescent="0.2">
      <c r="A81" s="5" t="s">
        <v>102</v>
      </c>
      <c r="B81" s="4" t="s">
        <v>103</v>
      </c>
      <c r="C81" s="7">
        <v>18</v>
      </c>
      <c r="D81" s="9">
        <v>24.08508685</v>
      </c>
      <c r="E81" s="9">
        <v>24.058432589999999</v>
      </c>
      <c r="F81" s="9">
        <v>-2.6654260000000801E-2</v>
      </c>
      <c r="G81" s="9">
        <v>692.703666666667</v>
      </c>
      <c r="H81" s="9">
        <v>542.94266666666704</v>
      </c>
      <c r="I81" s="4"/>
    </row>
    <row r="82" spans="1:9" x14ac:dyDescent="0.2">
      <c r="A82" s="3" t="s">
        <v>181</v>
      </c>
    </row>
    <row r="83" spans="1:9" x14ac:dyDescent="0.2">
      <c r="A83" s="7" t="s">
        <v>182</v>
      </c>
      <c r="B83" s="4" t="s">
        <v>183</v>
      </c>
      <c r="C83" s="7">
        <v>8</v>
      </c>
      <c r="D83" s="9">
        <v>21.76124523</v>
      </c>
      <c r="E83" s="9">
        <v>20.424001130000001</v>
      </c>
      <c r="F83" s="9">
        <f t="shared" ref="F83:F115" si="0">E83-D83</f>
        <v>-1.3372440999999995</v>
      </c>
      <c r="G83" s="9">
        <v>69.945133333333303</v>
      </c>
      <c r="H83" s="9">
        <v>46.628733333333301</v>
      </c>
    </row>
    <row r="84" spans="1:9" x14ac:dyDescent="0.2">
      <c r="A84" s="7" t="s">
        <v>184</v>
      </c>
      <c r="B84" s="4" t="s">
        <v>185</v>
      </c>
      <c r="C84" s="7">
        <v>9</v>
      </c>
      <c r="D84" s="9">
        <v>22.092071480000001</v>
      </c>
      <c r="E84" s="9">
        <v>20.60510584</v>
      </c>
      <c r="F84" s="9">
        <f t="shared" si="0"/>
        <v>-1.4869656400000011</v>
      </c>
      <c r="G84" s="9">
        <v>135.739</v>
      </c>
      <c r="H84" s="9">
        <v>129.72266666666701</v>
      </c>
    </row>
    <row r="85" spans="1:9" x14ac:dyDescent="0.2">
      <c r="A85" s="7" t="s">
        <v>186</v>
      </c>
      <c r="B85" s="4" t="s">
        <v>187</v>
      </c>
      <c r="C85" s="7">
        <v>9</v>
      </c>
      <c r="D85" s="9">
        <v>20.948938429999998</v>
      </c>
      <c r="E85" s="9">
        <v>20.57910206</v>
      </c>
      <c r="F85" s="9">
        <f t="shared" si="0"/>
        <v>-0.36983636999999803</v>
      </c>
      <c r="G85" s="9">
        <v>108.381733333333</v>
      </c>
      <c r="H85" s="9">
        <v>97.9667666666667</v>
      </c>
    </row>
    <row r="86" spans="1:9" x14ac:dyDescent="0.2">
      <c r="A86" s="7" t="s">
        <v>188</v>
      </c>
      <c r="B86" s="4" t="s">
        <v>189</v>
      </c>
      <c r="C86" s="7">
        <v>3</v>
      </c>
      <c r="D86" s="9">
        <v>20.21205788</v>
      </c>
      <c r="E86" s="9">
        <v>19.525244449999999</v>
      </c>
      <c r="F86" s="9">
        <f t="shared" si="0"/>
        <v>-0.68681343000000084</v>
      </c>
      <c r="G86" s="9">
        <v>127.021</v>
      </c>
      <c r="H86" s="9">
        <v>154.85</v>
      </c>
    </row>
    <row r="87" spans="1:9" x14ac:dyDescent="0.2">
      <c r="A87" s="7" t="s">
        <v>190</v>
      </c>
      <c r="B87" s="4" t="s">
        <v>191</v>
      </c>
      <c r="C87" s="7">
        <v>5</v>
      </c>
      <c r="D87" s="9">
        <v>20.981764340000002</v>
      </c>
      <c r="E87" s="9">
        <v>20.363831619999999</v>
      </c>
      <c r="F87" s="9">
        <f t="shared" si="0"/>
        <v>-0.61793272000000243</v>
      </c>
      <c r="G87" s="9">
        <v>136.37666666666701</v>
      </c>
      <c r="H87" s="9">
        <v>146.148333333333</v>
      </c>
    </row>
    <row r="88" spans="1:9" x14ac:dyDescent="0.2">
      <c r="A88" s="7" t="s">
        <v>192</v>
      </c>
      <c r="B88" s="4" t="s">
        <v>193</v>
      </c>
      <c r="C88" s="7">
        <v>6</v>
      </c>
      <c r="D88" s="9">
        <v>20.38637963</v>
      </c>
      <c r="E88" s="9">
        <v>19.83974109</v>
      </c>
      <c r="F88" s="9">
        <f t="shared" si="0"/>
        <v>-0.54663854000000001</v>
      </c>
      <c r="G88" s="9">
        <v>94.865700000000004</v>
      </c>
      <c r="H88" s="9">
        <v>104.662533333333</v>
      </c>
    </row>
    <row r="89" spans="1:9" x14ac:dyDescent="0.2">
      <c r="A89" s="7" t="s">
        <v>194</v>
      </c>
      <c r="B89" s="4" t="s">
        <v>195</v>
      </c>
      <c r="C89" s="7">
        <v>24</v>
      </c>
      <c r="D89" s="9">
        <v>23.162546859999999</v>
      </c>
      <c r="E89" s="9">
        <v>21.574955979999999</v>
      </c>
      <c r="F89" s="9">
        <f t="shared" si="0"/>
        <v>-1.5875908800000005</v>
      </c>
      <c r="G89" s="9">
        <v>72.3977</v>
      </c>
      <c r="H89" s="9">
        <v>47.5210333333333</v>
      </c>
    </row>
    <row r="90" spans="1:9" x14ac:dyDescent="0.2">
      <c r="A90" s="7" t="s">
        <v>196</v>
      </c>
      <c r="B90" s="4" t="s">
        <v>197</v>
      </c>
      <c r="C90" s="7">
        <v>19</v>
      </c>
      <c r="D90" s="9">
        <v>23.09912237</v>
      </c>
      <c r="E90" s="9">
        <v>21.65424539</v>
      </c>
      <c r="F90" s="9">
        <f t="shared" si="0"/>
        <v>-1.4448769800000001</v>
      </c>
      <c r="G90" s="9">
        <v>86.466399999999993</v>
      </c>
      <c r="H90" s="9">
        <v>86.5566666666667</v>
      </c>
    </row>
    <row r="91" spans="1:9" x14ac:dyDescent="0.2">
      <c r="A91" s="7" t="s">
        <v>198</v>
      </c>
      <c r="B91" s="4" t="s">
        <v>199</v>
      </c>
      <c r="C91" s="7">
        <v>15</v>
      </c>
      <c r="D91" s="9">
        <v>21.771984459999999</v>
      </c>
      <c r="E91" s="9">
        <v>20.565875380000001</v>
      </c>
      <c r="F91" s="9">
        <f t="shared" si="0"/>
        <v>-1.2061090799999974</v>
      </c>
      <c r="G91" s="9">
        <v>86.7451333333333</v>
      </c>
      <c r="H91" s="9">
        <v>42.355866666666699</v>
      </c>
    </row>
    <row r="92" spans="1:9" x14ac:dyDescent="0.2">
      <c r="A92" s="7" t="s">
        <v>200</v>
      </c>
      <c r="B92" s="4" t="s">
        <v>201</v>
      </c>
      <c r="C92" s="7">
        <v>21</v>
      </c>
      <c r="D92" s="9">
        <v>23.040101910000001</v>
      </c>
      <c r="E92" s="9">
        <v>21.74776902</v>
      </c>
      <c r="F92" s="9">
        <f t="shared" si="0"/>
        <v>-1.2923328900000008</v>
      </c>
      <c r="G92" s="9">
        <v>143.47300000000001</v>
      </c>
      <c r="H92" s="9">
        <v>147.15333333333299</v>
      </c>
    </row>
    <row r="93" spans="1:9" x14ac:dyDescent="0.2">
      <c r="A93" s="7" t="s">
        <v>202</v>
      </c>
      <c r="B93" s="4" t="s">
        <v>203</v>
      </c>
      <c r="C93" s="7">
        <v>12</v>
      </c>
      <c r="D93" s="9">
        <v>21.647135890000001</v>
      </c>
      <c r="E93" s="9">
        <v>21.173932529999998</v>
      </c>
      <c r="F93" s="9">
        <f t="shared" si="0"/>
        <v>-0.47320336000000296</v>
      </c>
      <c r="G93" s="9">
        <v>81.367966666666703</v>
      </c>
      <c r="H93" s="9">
        <v>80.455533333333307</v>
      </c>
    </row>
    <row r="94" spans="1:9" x14ac:dyDescent="0.2">
      <c r="A94" s="7" t="s">
        <v>204</v>
      </c>
      <c r="B94" s="4" t="s">
        <v>205</v>
      </c>
      <c r="C94" s="7">
        <v>3</v>
      </c>
      <c r="D94" s="9">
        <v>20.97919757</v>
      </c>
      <c r="E94" s="9">
        <v>20.36973789</v>
      </c>
      <c r="F94" s="9">
        <f t="shared" si="0"/>
        <v>-0.6094596800000005</v>
      </c>
      <c r="G94" s="9">
        <v>103.965666666667</v>
      </c>
      <c r="H94" s="9">
        <v>102.428433333333</v>
      </c>
    </row>
    <row r="95" spans="1:9" x14ac:dyDescent="0.2">
      <c r="A95" s="7" t="s">
        <v>206</v>
      </c>
      <c r="B95" s="4" t="s">
        <v>207</v>
      </c>
      <c r="C95" s="7">
        <v>3</v>
      </c>
      <c r="D95" s="9">
        <v>19.406184929999998</v>
      </c>
      <c r="E95" s="9">
        <v>17.930463799999998</v>
      </c>
      <c r="F95" s="9">
        <f t="shared" si="0"/>
        <v>-1.4757211300000002</v>
      </c>
      <c r="G95" s="9">
        <v>182.588666666667</v>
      </c>
      <c r="H95" s="9">
        <v>210.434666666667</v>
      </c>
    </row>
    <row r="96" spans="1:9" x14ac:dyDescent="0.2">
      <c r="A96" s="7" t="s">
        <v>208</v>
      </c>
      <c r="B96" s="4" t="s">
        <v>209</v>
      </c>
      <c r="C96" s="7">
        <v>4</v>
      </c>
      <c r="D96" s="9">
        <v>21.10229666</v>
      </c>
      <c r="E96" s="9">
        <v>21.014365399999999</v>
      </c>
      <c r="F96" s="9">
        <f t="shared" si="0"/>
        <v>-8.7931260000001288E-2</v>
      </c>
      <c r="G96" s="9">
        <v>73.534066666666703</v>
      </c>
      <c r="H96" s="9">
        <v>73.144466666666702</v>
      </c>
    </row>
    <row r="97" spans="1:8" x14ac:dyDescent="0.2">
      <c r="A97" s="7" t="s">
        <v>210</v>
      </c>
      <c r="B97" s="4" t="s">
        <v>211</v>
      </c>
      <c r="C97" s="7">
        <v>20</v>
      </c>
      <c r="D97" s="9">
        <v>22.07799138</v>
      </c>
      <c r="E97" s="9">
        <v>20.911268369999998</v>
      </c>
      <c r="F97" s="9">
        <f t="shared" si="0"/>
        <v>-1.1667230100000019</v>
      </c>
      <c r="G97" s="9">
        <v>101.0042</v>
      </c>
      <c r="H97" s="9">
        <v>81.418533333333301</v>
      </c>
    </row>
    <row r="98" spans="1:8" x14ac:dyDescent="0.2">
      <c r="A98" s="7" t="s">
        <v>212</v>
      </c>
      <c r="B98" s="4" t="s">
        <v>213</v>
      </c>
      <c r="C98" s="7">
        <v>36</v>
      </c>
      <c r="D98" s="9">
        <v>23.451929</v>
      </c>
      <c r="E98" s="9">
        <v>22.590306510000001</v>
      </c>
      <c r="F98" s="9">
        <f t="shared" si="0"/>
        <v>-0.86162248999999846</v>
      </c>
      <c r="G98" s="9">
        <v>33.180799999999998</v>
      </c>
      <c r="H98" s="9">
        <v>16.684799999999999</v>
      </c>
    </row>
    <row r="99" spans="1:8" x14ac:dyDescent="0.2">
      <c r="A99" s="7" t="s">
        <v>214</v>
      </c>
      <c r="B99" s="4" t="s">
        <v>215</v>
      </c>
      <c r="C99" s="7">
        <v>8</v>
      </c>
      <c r="D99" s="9">
        <v>22.536712900000001</v>
      </c>
      <c r="E99" s="9">
        <v>21.913340510000001</v>
      </c>
      <c r="F99" s="9">
        <f t="shared" si="0"/>
        <v>-0.62337239000000011</v>
      </c>
      <c r="G99" s="9">
        <v>99.039766666666694</v>
      </c>
      <c r="H99" s="9">
        <v>99.610399999999998</v>
      </c>
    </row>
    <row r="100" spans="1:8" x14ac:dyDescent="0.2">
      <c r="A100" s="7" t="s">
        <v>216</v>
      </c>
      <c r="B100" s="4" t="s">
        <v>217</v>
      </c>
      <c r="C100" s="7">
        <v>3</v>
      </c>
      <c r="D100" s="9">
        <v>19.236100570000001</v>
      </c>
      <c r="E100" s="9">
        <v>18.560138250000001</v>
      </c>
      <c r="F100" s="9">
        <f t="shared" si="0"/>
        <v>-0.67596232000000001</v>
      </c>
      <c r="G100" s="9">
        <v>79.722999999999999</v>
      </c>
      <c r="H100" s="9">
        <v>85.024133333333296</v>
      </c>
    </row>
    <row r="101" spans="1:8" x14ac:dyDescent="0.2">
      <c r="A101" s="7" t="s">
        <v>218</v>
      </c>
      <c r="B101" s="4" t="s">
        <v>219</v>
      </c>
      <c r="C101" s="7">
        <v>7</v>
      </c>
      <c r="D101" s="9">
        <v>19.245620039999999</v>
      </c>
      <c r="E101" s="9">
        <v>18.315017310000002</v>
      </c>
      <c r="F101" s="9">
        <f t="shared" si="0"/>
        <v>-0.93060272999999682</v>
      </c>
      <c r="G101" s="9">
        <v>59.396066666666698</v>
      </c>
      <c r="H101" s="9">
        <v>67.590033333333295</v>
      </c>
    </row>
    <row r="102" spans="1:8" x14ac:dyDescent="0.2">
      <c r="A102" s="7" t="s">
        <v>220</v>
      </c>
      <c r="B102" s="4" t="s">
        <v>221</v>
      </c>
      <c r="C102" s="7">
        <v>5</v>
      </c>
      <c r="D102" s="9">
        <v>22.02898588</v>
      </c>
      <c r="E102" s="9">
        <v>20.446937259999999</v>
      </c>
      <c r="F102" s="9">
        <f t="shared" si="0"/>
        <v>-1.5820486200000019</v>
      </c>
      <c r="G102" s="9">
        <v>64.232533333333294</v>
      </c>
      <c r="H102" s="9">
        <v>62.873466666666701</v>
      </c>
    </row>
    <row r="103" spans="1:8" x14ac:dyDescent="0.2">
      <c r="A103" s="7" t="s">
        <v>222</v>
      </c>
      <c r="B103" s="4" t="s">
        <v>223</v>
      </c>
      <c r="C103" s="7">
        <v>6</v>
      </c>
      <c r="D103" s="9">
        <v>20.955938419999999</v>
      </c>
      <c r="E103" s="9">
        <v>20.48366515</v>
      </c>
      <c r="F103" s="9">
        <f t="shared" si="0"/>
        <v>-0.47227326999999875</v>
      </c>
      <c r="G103" s="9">
        <v>40.593966666666702</v>
      </c>
      <c r="H103" s="9">
        <v>29.063666666666698</v>
      </c>
    </row>
    <row r="104" spans="1:8" x14ac:dyDescent="0.2">
      <c r="A104" s="7" t="s">
        <v>224</v>
      </c>
      <c r="B104" s="4" t="s">
        <v>225</v>
      </c>
      <c r="C104" s="7">
        <v>4</v>
      </c>
      <c r="D104" s="9">
        <v>19.632704969999999</v>
      </c>
      <c r="E104" s="9">
        <v>19.258900610000001</v>
      </c>
      <c r="F104" s="9">
        <f t="shared" si="0"/>
        <v>-0.37380435999999762</v>
      </c>
      <c r="G104" s="9">
        <v>94.385233333333304</v>
      </c>
      <c r="H104" s="9">
        <v>95.561400000000006</v>
      </c>
    </row>
    <row r="105" spans="1:8" x14ac:dyDescent="0.2">
      <c r="A105" s="7" t="s">
        <v>226</v>
      </c>
      <c r="B105" s="4" t="s">
        <v>227</v>
      </c>
      <c r="C105" s="7">
        <v>6</v>
      </c>
      <c r="D105" s="9">
        <v>20.119942739999999</v>
      </c>
      <c r="E105" s="9">
        <v>19.966729919999999</v>
      </c>
      <c r="F105" s="9">
        <f t="shared" si="0"/>
        <v>-0.15321282000000025</v>
      </c>
      <c r="G105" s="9">
        <v>94.715666666666706</v>
      </c>
      <c r="H105" s="9">
        <v>98.328000000000003</v>
      </c>
    </row>
    <row r="106" spans="1:8" x14ac:dyDescent="0.2">
      <c r="A106" s="7" t="s">
        <v>228</v>
      </c>
      <c r="B106" s="4" t="s">
        <v>229</v>
      </c>
      <c r="C106" s="7">
        <v>6</v>
      </c>
      <c r="D106" s="9">
        <v>20.69362598</v>
      </c>
      <c r="E106" s="9">
        <v>20.103578880000001</v>
      </c>
      <c r="F106" s="9">
        <f t="shared" si="0"/>
        <v>-0.5900470999999996</v>
      </c>
      <c r="G106" s="9">
        <v>201.798666666667</v>
      </c>
      <c r="H106" s="9">
        <v>201.58600000000001</v>
      </c>
    </row>
    <row r="107" spans="1:8" x14ac:dyDescent="0.2">
      <c r="A107" s="7" t="s">
        <v>230</v>
      </c>
      <c r="B107" s="4" t="s">
        <v>231</v>
      </c>
      <c r="C107" s="7">
        <v>8</v>
      </c>
      <c r="D107" s="9">
        <v>19.773284820000001</v>
      </c>
      <c r="E107" s="9">
        <v>18.909928050000001</v>
      </c>
      <c r="F107" s="9">
        <f t="shared" si="0"/>
        <v>-0.86335676999999933</v>
      </c>
      <c r="G107" s="9">
        <v>73.129033333333297</v>
      </c>
      <c r="H107" s="9">
        <v>71.572866666666698</v>
      </c>
    </row>
    <row r="108" spans="1:8" x14ac:dyDescent="0.2">
      <c r="A108" s="7" t="s">
        <v>232</v>
      </c>
      <c r="B108" s="4" t="s">
        <v>233</v>
      </c>
      <c r="C108" s="7">
        <v>4</v>
      </c>
      <c r="D108" s="9">
        <v>19.310401880000001</v>
      </c>
      <c r="E108" s="9">
        <v>19.02102953</v>
      </c>
      <c r="F108" s="9">
        <f t="shared" si="0"/>
        <v>-0.28937235000000072</v>
      </c>
      <c r="G108" s="9">
        <v>81.191699999999997</v>
      </c>
      <c r="H108" s="9">
        <v>79.8708666666667</v>
      </c>
    </row>
    <row r="109" spans="1:8" x14ac:dyDescent="0.2">
      <c r="A109" s="7" t="s">
        <v>234</v>
      </c>
      <c r="B109" s="4" t="s">
        <v>235</v>
      </c>
      <c r="C109" s="7">
        <v>4</v>
      </c>
      <c r="D109" s="9">
        <v>19.703536450000001</v>
      </c>
      <c r="E109" s="9">
        <v>18.789821360000001</v>
      </c>
      <c r="F109" s="9">
        <f t="shared" si="0"/>
        <v>-0.91371509000000017</v>
      </c>
      <c r="G109" s="9">
        <v>92.5546333333333</v>
      </c>
      <c r="H109" s="9">
        <v>92.1839333333333</v>
      </c>
    </row>
    <row r="110" spans="1:8" x14ac:dyDescent="0.2">
      <c r="A110" s="7" t="s">
        <v>236</v>
      </c>
      <c r="B110" s="4" t="s">
        <v>237</v>
      </c>
      <c r="C110" s="7">
        <v>14</v>
      </c>
      <c r="D110" s="9">
        <v>21.644460080000002</v>
      </c>
      <c r="E110" s="9">
        <v>20.908616179999999</v>
      </c>
      <c r="F110" s="9">
        <f t="shared" si="0"/>
        <v>-0.73584390000000255</v>
      </c>
      <c r="G110" s="9">
        <v>85.296499999999995</v>
      </c>
      <c r="H110" s="9">
        <v>86.088966666666707</v>
      </c>
    </row>
    <row r="111" spans="1:8" x14ac:dyDescent="0.2">
      <c r="A111" s="7" t="s">
        <v>238</v>
      </c>
      <c r="B111" s="4" t="s">
        <v>239</v>
      </c>
      <c r="C111" s="7">
        <v>2</v>
      </c>
      <c r="D111" s="9">
        <v>17.248213270000001</v>
      </c>
      <c r="E111" s="9">
        <v>16.79279236</v>
      </c>
      <c r="F111" s="9">
        <f t="shared" si="0"/>
        <v>-0.45542091000000084</v>
      </c>
      <c r="G111" s="9">
        <v>175.14733333333299</v>
      </c>
      <c r="H111" s="9">
        <v>173.75933333333299</v>
      </c>
    </row>
    <row r="112" spans="1:8" x14ac:dyDescent="0.2">
      <c r="A112" s="7" t="s">
        <v>240</v>
      </c>
      <c r="B112" s="4" t="s">
        <v>241</v>
      </c>
      <c r="C112" s="7">
        <v>7</v>
      </c>
      <c r="D112" s="9">
        <v>20.938874599999998</v>
      </c>
      <c r="E112" s="9">
        <v>20.301927280000001</v>
      </c>
      <c r="F112" s="9">
        <f t="shared" si="0"/>
        <v>-0.63694731999999732</v>
      </c>
      <c r="G112" s="9">
        <v>75.965100000000007</v>
      </c>
      <c r="H112" s="9">
        <v>74.699133333333293</v>
      </c>
    </row>
    <row r="113" spans="1:8" x14ac:dyDescent="0.2">
      <c r="A113" s="7" t="s">
        <v>242</v>
      </c>
      <c r="B113" s="4" t="s">
        <v>243</v>
      </c>
      <c r="C113" s="7">
        <v>35</v>
      </c>
      <c r="D113" s="9">
        <v>23.66723185</v>
      </c>
      <c r="E113" s="9">
        <v>22.126558920000001</v>
      </c>
      <c r="F113" s="9">
        <f t="shared" si="0"/>
        <v>-1.5406729299999995</v>
      </c>
      <c r="G113" s="9">
        <v>61.0961</v>
      </c>
      <c r="H113" s="9">
        <v>35.626800000000003</v>
      </c>
    </row>
    <row r="114" spans="1:8" x14ac:dyDescent="0.2">
      <c r="A114" s="7" t="s">
        <v>244</v>
      </c>
      <c r="B114" s="4" t="s">
        <v>245</v>
      </c>
      <c r="C114" s="7">
        <v>16</v>
      </c>
      <c r="D114" s="9">
        <v>22.16922069</v>
      </c>
      <c r="E114" s="9">
        <v>20.837502709999999</v>
      </c>
      <c r="F114" s="9">
        <f t="shared" si="0"/>
        <v>-1.3317179800000005</v>
      </c>
      <c r="G114" s="9">
        <v>55.1813</v>
      </c>
      <c r="H114" s="9">
        <v>59.716333333333303</v>
      </c>
    </row>
    <row r="115" spans="1:8" x14ac:dyDescent="0.2">
      <c r="A115" s="7" t="s">
        <v>246</v>
      </c>
      <c r="B115" s="4" t="s">
        <v>247</v>
      </c>
      <c r="C115" s="7">
        <v>9</v>
      </c>
      <c r="D115" s="9">
        <v>21.019084790000001</v>
      </c>
      <c r="E115" s="9">
        <v>20.233824649999999</v>
      </c>
      <c r="F115" s="9">
        <f t="shared" si="0"/>
        <v>-0.78526014000000188</v>
      </c>
      <c r="G115" s="9">
        <v>76.679333333333304</v>
      </c>
      <c r="H115" s="9">
        <v>78.694999999999993</v>
      </c>
    </row>
    <row r="116" spans="1:8" x14ac:dyDescent="0.2">
      <c r="A116" s="3" t="s">
        <v>256</v>
      </c>
    </row>
    <row r="117" spans="1:8" x14ac:dyDescent="0.2">
      <c r="A117" s="7" t="s">
        <v>248</v>
      </c>
      <c r="B117" s="4" t="s">
        <v>249</v>
      </c>
      <c r="C117" s="7">
        <v>27</v>
      </c>
      <c r="D117" s="9">
        <v>22.739704289999999</v>
      </c>
      <c r="E117" s="9">
        <v>21.490387859999998</v>
      </c>
      <c r="F117" s="9">
        <f>E117-D117</f>
        <v>-1.2493164300000004</v>
      </c>
      <c r="G117" s="9">
        <v>38.341466666666697</v>
      </c>
      <c r="H117" s="9">
        <v>16.713733333333298</v>
      </c>
    </row>
    <row r="118" spans="1:8" x14ac:dyDescent="0.2">
      <c r="A118" s="7" t="s">
        <v>250</v>
      </c>
      <c r="B118" s="4" t="s">
        <v>251</v>
      </c>
      <c r="C118" s="7">
        <v>19</v>
      </c>
      <c r="D118" s="9">
        <v>22.42038264</v>
      </c>
      <c r="E118" s="9">
        <v>21.12301983</v>
      </c>
      <c r="F118" s="9">
        <f t="shared" ref="F118:F120" si="1">E118-D118</f>
        <v>-1.2973628099999992</v>
      </c>
      <c r="G118" s="9">
        <v>52.299300000000002</v>
      </c>
      <c r="H118" s="9">
        <v>12.397133333333301</v>
      </c>
    </row>
    <row r="119" spans="1:8" x14ac:dyDescent="0.2">
      <c r="A119" s="7" t="s">
        <v>252</v>
      </c>
      <c r="B119" s="4" t="s">
        <v>253</v>
      </c>
      <c r="C119" s="7">
        <v>4</v>
      </c>
      <c r="D119" s="9">
        <v>18.57243536</v>
      </c>
      <c r="E119" s="9">
        <v>17.8025895</v>
      </c>
      <c r="F119" s="9">
        <f t="shared" si="1"/>
        <v>-0.76984586000000021</v>
      </c>
      <c r="G119" s="9">
        <v>30.4131</v>
      </c>
      <c r="H119" s="9">
        <v>14.974399999999999</v>
      </c>
    </row>
    <row r="120" spans="1:8" x14ac:dyDescent="0.2">
      <c r="A120" s="7" t="s">
        <v>254</v>
      </c>
      <c r="B120" s="4" t="s">
        <v>255</v>
      </c>
      <c r="C120" s="7">
        <v>5</v>
      </c>
      <c r="D120" s="9">
        <v>19.84643814</v>
      </c>
      <c r="E120" s="9">
        <v>18.788520980000001</v>
      </c>
      <c r="F120" s="9">
        <f t="shared" si="1"/>
        <v>-1.0579171599999988</v>
      </c>
      <c r="G120" s="9">
        <v>40.412666666666702</v>
      </c>
      <c r="H120" s="9">
        <v>24.074766666666701</v>
      </c>
    </row>
    <row r="121" spans="1:8" x14ac:dyDescent="0.2">
      <c r="A121" s="3" t="s">
        <v>257</v>
      </c>
    </row>
    <row r="122" spans="1:8" x14ac:dyDescent="0.2">
      <c r="A122" s="7" t="s">
        <v>258</v>
      </c>
      <c r="B122" s="4" t="s">
        <v>259</v>
      </c>
      <c r="C122" s="7">
        <v>15</v>
      </c>
      <c r="D122" s="9">
        <v>21.963429919999999</v>
      </c>
      <c r="E122" s="9">
        <v>21.2805328</v>
      </c>
      <c r="F122" s="9">
        <f>E122-D122</f>
        <v>-0.6828971199999998</v>
      </c>
      <c r="G122" s="9">
        <v>92.012533333333295</v>
      </c>
      <c r="H122" s="9">
        <v>68.303933333333305</v>
      </c>
    </row>
    <row r="123" spans="1:8" x14ac:dyDescent="0.2">
      <c r="A123" s="7" t="s">
        <v>260</v>
      </c>
      <c r="B123" s="4" t="s">
        <v>261</v>
      </c>
      <c r="C123" s="7">
        <v>10</v>
      </c>
      <c r="D123" s="9">
        <v>20.958590539999999</v>
      </c>
      <c r="E123" s="9">
        <v>20.36930723</v>
      </c>
      <c r="F123" s="9">
        <f t="shared" ref="F123:F128" si="2">E123-D123</f>
        <v>-0.58928330999999901</v>
      </c>
      <c r="G123" s="9">
        <v>90.171466666666703</v>
      </c>
      <c r="H123" s="9">
        <v>57.881866666666703</v>
      </c>
    </row>
    <row r="124" spans="1:8" x14ac:dyDescent="0.2">
      <c r="A124" s="7" t="s">
        <v>262</v>
      </c>
      <c r="B124" s="4" t="s">
        <v>263</v>
      </c>
      <c r="C124" s="7">
        <v>38</v>
      </c>
      <c r="D124" s="9">
        <v>23.74033468</v>
      </c>
      <c r="E124" s="9">
        <v>23.25243043</v>
      </c>
      <c r="F124" s="9">
        <f t="shared" si="2"/>
        <v>-0.48790424999999971</v>
      </c>
      <c r="G124" s="9">
        <v>119.163666666667</v>
      </c>
      <c r="H124" s="9">
        <v>103.552333333333</v>
      </c>
    </row>
    <row r="125" spans="1:8" x14ac:dyDescent="0.2">
      <c r="A125" s="7" t="s">
        <v>264</v>
      </c>
      <c r="B125" s="4" t="s">
        <v>265</v>
      </c>
      <c r="C125" s="7">
        <v>3</v>
      </c>
      <c r="D125" s="9">
        <v>20.98615637</v>
      </c>
      <c r="E125" s="9">
        <v>20.397946709999999</v>
      </c>
      <c r="F125" s="9">
        <f t="shared" si="2"/>
        <v>-0.58820966000000041</v>
      </c>
      <c r="G125" s="9">
        <v>133.565333333333</v>
      </c>
      <c r="H125" s="9">
        <v>141.12233333333299</v>
      </c>
    </row>
    <row r="126" spans="1:8" x14ac:dyDescent="0.2">
      <c r="A126" s="7" t="s">
        <v>266</v>
      </c>
      <c r="B126" s="4" t="s">
        <v>267</v>
      </c>
      <c r="C126" s="7">
        <v>13</v>
      </c>
      <c r="D126" s="9">
        <v>23.146162919999998</v>
      </c>
      <c r="E126" s="9">
        <v>22.67268593</v>
      </c>
      <c r="F126" s="9">
        <f t="shared" si="2"/>
        <v>-0.47347698999999821</v>
      </c>
      <c r="G126" s="9">
        <v>194.030666666667</v>
      </c>
      <c r="H126" s="9">
        <v>160.095</v>
      </c>
    </row>
    <row r="127" spans="1:8" x14ac:dyDescent="0.2">
      <c r="A127" s="7" t="s">
        <v>268</v>
      </c>
      <c r="B127" s="4" t="s">
        <v>269</v>
      </c>
      <c r="C127" s="7">
        <v>43</v>
      </c>
      <c r="D127" s="9">
        <v>23.954836740000001</v>
      </c>
      <c r="E127" s="9">
        <v>23.457370600000001</v>
      </c>
      <c r="F127" s="9">
        <f t="shared" si="2"/>
        <v>-0.49746614000000022</v>
      </c>
      <c r="G127" s="9">
        <v>73.199033333333304</v>
      </c>
      <c r="H127" s="9">
        <v>56.303966666666703</v>
      </c>
    </row>
    <row r="128" spans="1:8" x14ac:dyDescent="0.2">
      <c r="A128" s="7" t="s">
        <v>270</v>
      </c>
      <c r="B128" s="4" t="s">
        <v>271</v>
      </c>
      <c r="C128" s="7">
        <v>5</v>
      </c>
      <c r="D128" s="9">
        <v>18.987893360000001</v>
      </c>
      <c r="E128" s="9">
        <v>18.531917880000002</v>
      </c>
      <c r="F128" s="9">
        <f t="shared" si="2"/>
        <v>-0.45597547999999932</v>
      </c>
      <c r="G128" s="9">
        <v>102.421833333333</v>
      </c>
      <c r="H128" s="9">
        <v>91.110433333333305</v>
      </c>
    </row>
    <row r="129" spans="1:8" x14ac:dyDescent="0.2">
      <c r="A129" s="3" t="s">
        <v>272</v>
      </c>
    </row>
    <row r="130" spans="1:8" x14ac:dyDescent="0.2">
      <c r="A130" s="7" t="s">
        <v>273</v>
      </c>
      <c r="B130" s="4" t="s">
        <v>274</v>
      </c>
      <c r="C130" s="7">
        <v>2</v>
      </c>
      <c r="D130" s="9">
        <v>19.260319419999998</v>
      </c>
      <c r="E130" s="9">
        <v>18.72121404</v>
      </c>
      <c r="F130" s="9">
        <f>E130-D130</f>
        <v>-0.53910537999999875</v>
      </c>
      <c r="G130" s="9">
        <v>38.087333333333298</v>
      </c>
      <c r="H130" s="9">
        <v>31.984466666666702</v>
      </c>
    </row>
    <row r="131" spans="1:8" x14ac:dyDescent="0.2">
      <c r="A131" s="7" t="s">
        <v>275</v>
      </c>
      <c r="B131" s="4" t="s">
        <v>276</v>
      </c>
      <c r="C131" s="7">
        <v>11</v>
      </c>
      <c r="D131" s="9">
        <v>21.042771139999999</v>
      </c>
      <c r="E131" s="9">
        <v>22.009911710000001</v>
      </c>
      <c r="F131" s="9">
        <f t="shared" ref="F131:F136" si="3">E131-D131</f>
        <v>0.96714057000000153</v>
      </c>
      <c r="G131" s="9">
        <v>205.28700000000001</v>
      </c>
      <c r="H131" s="9">
        <v>225.99266666666699</v>
      </c>
    </row>
    <row r="132" spans="1:8" x14ac:dyDescent="0.2">
      <c r="A132" s="7" t="s">
        <v>277</v>
      </c>
      <c r="B132" s="4" t="s">
        <v>278</v>
      </c>
      <c r="C132" s="7">
        <v>6</v>
      </c>
      <c r="D132" s="9">
        <v>19.278711179999998</v>
      </c>
      <c r="E132" s="9">
        <v>20.506415879999999</v>
      </c>
      <c r="F132" s="9">
        <f t="shared" si="3"/>
        <v>1.2277047000000003</v>
      </c>
      <c r="G132" s="9">
        <v>181.934333333333</v>
      </c>
      <c r="H132" s="9">
        <v>156.67166666666699</v>
      </c>
    </row>
    <row r="133" spans="1:8" x14ac:dyDescent="0.2">
      <c r="A133" s="7" t="s">
        <v>279</v>
      </c>
      <c r="B133" s="4" t="s">
        <v>280</v>
      </c>
      <c r="C133" s="7">
        <v>17</v>
      </c>
      <c r="D133" s="9">
        <v>23.68743461</v>
      </c>
      <c r="E133" s="9">
        <v>23.672951059999999</v>
      </c>
      <c r="F133" s="9">
        <f t="shared" si="3"/>
        <v>-1.4483550000001344E-2</v>
      </c>
      <c r="G133" s="9">
        <v>150.374</v>
      </c>
      <c r="H133" s="9">
        <v>132.601</v>
      </c>
    </row>
    <row r="134" spans="1:8" x14ac:dyDescent="0.2">
      <c r="A134" s="7" t="s">
        <v>281</v>
      </c>
      <c r="B134" s="4" t="s">
        <v>282</v>
      </c>
      <c r="C134" s="7">
        <v>4</v>
      </c>
      <c r="D134" s="9">
        <v>20.504006629999999</v>
      </c>
      <c r="E134" s="9">
        <v>22.227196240000001</v>
      </c>
      <c r="F134" s="9">
        <f t="shared" si="3"/>
        <v>1.7231896100000021</v>
      </c>
      <c r="G134" s="9">
        <v>136.375333333333</v>
      </c>
      <c r="H134" s="9">
        <v>112.324333333333</v>
      </c>
    </row>
    <row r="135" spans="1:8" x14ac:dyDescent="0.2">
      <c r="A135" s="7" t="s">
        <v>283</v>
      </c>
      <c r="B135" s="4" t="s">
        <v>284</v>
      </c>
      <c r="C135" s="7">
        <v>8</v>
      </c>
      <c r="D135" s="9">
        <v>21.58376565</v>
      </c>
      <c r="E135" s="9">
        <v>21.655483350000001</v>
      </c>
      <c r="F135" s="9">
        <f t="shared" si="3"/>
        <v>7.1717700000000661E-2</v>
      </c>
      <c r="G135" s="9">
        <v>136.20666666666699</v>
      </c>
      <c r="H135" s="9">
        <v>146.375333333333</v>
      </c>
    </row>
    <row r="136" spans="1:8" x14ac:dyDescent="0.2">
      <c r="A136" s="7" t="s">
        <v>285</v>
      </c>
      <c r="B136" s="4" t="s">
        <v>286</v>
      </c>
      <c r="C136" s="7">
        <v>10</v>
      </c>
      <c r="D136" s="9">
        <v>21.089024850000001</v>
      </c>
      <c r="E136" s="9">
        <v>22.003991670000001</v>
      </c>
      <c r="F136" s="9">
        <f t="shared" si="3"/>
        <v>0.91496682000000007</v>
      </c>
      <c r="G136" s="9">
        <v>196.98400000000001</v>
      </c>
      <c r="H136" s="9">
        <v>158.39699999999999</v>
      </c>
    </row>
    <row r="137" spans="1:8" x14ac:dyDescent="0.2">
      <c r="A137" s="3" t="s">
        <v>287</v>
      </c>
    </row>
    <row r="138" spans="1:8" x14ac:dyDescent="0.2">
      <c r="A138" s="7" t="s">
        <v>288</v>
      </c>
      <c r="B138" s="4" t="s">
        <v>289</v>
      </c>
      <c r="C138" s="7">
        <v>12</v>
      </c>
      <c r="D138" s="9">
        <v>22.948589739999999</v>
      </c>
      <c r="E138" s="9">
        <v>23.310771209999999</v>
      </c>
      <c r="F138" s="9">
        <f>E138-D138</f>
        <v>0.36218146999999945</v>
      </c>
      <c r="G138" s="9">
        <v>319.86666666666702</v>
      </c>
      <c r="H138" s="9">
        <v>330.12900000000002</v>
      </c>
    </row>
    <row r="139" spans="1:8" x14ac:dyDescent="0.2">
      <c r="A139" s="7" t="s">
        <v>290</v>
      </c>
      <c r="B139" s="4" t="s">
        <v>291</v>
      </c>
      <c r="C139" s="7">
        <v>24</v>
      </c>
      <c r="D139" s="9">
        <v>23.385338010000002</v>
      </c>
      <c r="E139" s="9">
        <v>23.584296810000001</v>
      </c>
      <c r="F139" s="9">
        <f t="shared" ref="F139:F155" si="4">E139-D139</f>
        <v>0.19895879999999977</v>
      </c>
      <c r="G139" s="9">
        <v>131.67099999999999</v>
      </c>
      <c r="H139" s="9">
        <v>158.42333333333301</v>
      </c>
    </row>
    <row r="140" spans="1:8" x14ac:dyDescent="0.2">
      <c r="A140" s="7" t="s">
        <v>292</v>
      </c>
      <c r="B140" s="4" t="s">
        <v>293</v>
      </c>
      <c r="C140" s="7">
        <v>5</v>
      </c>
      <c r="D140" s="9">
        <v>19.729686510000001</v>
      </c>
      <c r="E140" s="9">
        <v>19.215811380000002</v>
      </c>
      <c r="F140" s="9">
        <f t="shared" si="4"/>
        <v>-0.51387512999999885</v>
      </c>
      <c r="G140" s="9">
        <v>99.995766666666697</v>
      </c>
      <c r="H140" s="9">
        <v>110.4136</v>
      </c>
    </row>
    <row r="141" spans="1:8" x14ac:dyDescent="0.2">
      <c r="A141" s="7" t="s">
        <v>294</v>
      </c>
      <c r="B141" s="4" t="s">
        <v>295</v>
      </c>
      <c r="C141" s="7">
        <v>31</v>
      </c>
      <c r="D141" s="9">
        <v>23.513202750000001</v>
      </c>
      <c r="E141" s="9">
        <v>23.413696130000002</v>
      </c>
      <c r="F141" s="9">
        <f t="shared" si="4"/>
        <v>-9.9506619999999657E-2</v>
      </c>
      <c r="G141" s="9">
        <v>153.106333333333</v>
      </c>
      <c r="H141" s="9">
        <v>190.81633333333301</v>
      </c>
    </row>
    <row r="142" spans="1:8" x14ac:dyDescent="0.2">
      <c r="A142" s="7" t="s">
        <v>296</v>
      </c>
      <c r="B142" s="4" t="s">
        <v>297</v>
      </c>
      <c r="C142" s="7">
        <v>17</v>
      </c>
      <c r="D142" s="9">
        <v>24.21954801</v>
      </c>
      <c r="E142" s="9">
        <v>24.254942249999999</v>
      </c>
      <c r="F142" s="9">
        <f t="shared" si="4"/>
        <v>3.5394239999998689E-2</v>
      </c>
      <c r="G142" s="9">
        <v>167.44266666666701</v>
      </c>
      <c r="H142" s="9">
        <v>205.83033333333299</v>
      </c>
    </row>
    <row r="143" spans="1:8" x14ac:dyDescent="0.2">
      <c r="A143" s="7" t="s">
        <v>298</v>
      </c>
      <c r="B143" s="4" t="s">
        <v>299</v>
      </c>
      <c r="C143" s="7">
        <v>5</v>
      </c>
      <c r="D143" s="9">
        <v>21.17048205</v>
      </c>
      <c r="E143" s="9">
        <v>20.878675300000001</v>
      </c>
      <c r="F143" s="9">
        <f t="shared" si="4"/>
        <v>-0.29180674999999923</v>
      </c>
      <c r="G143" s="9">
        <v>168.79333333333301</v>
      </c>
      <c r="H143" s="9">
        <v>165.053333333333</v>
      </c>
    </row>
    <row r="144" spans="1:8" x14ac:dyDescent="0.2">
      <c r="A144" s="7" t="s">
        <v>300</v>
      </c>
      <c r="B144" s="4" t="s">
        <v>301</v>
      </c>
      <c r="C144" s="7">
        <v>23</v>
      </c>
      <c r="D144" s="9">
        <v>23.530744819999999</v>
      </c>
      <c r="E144" s="9">
        <v>23.784529639999999</v>
      </c>
      <c r="F144" s="9">
        <f t="shared" si="4"/>
        <v>0.25378481999999991</v>
      </c>
      <c r="G144" s="9">
        <v>167.53899999999999</v>
      </c>
      <c r="H144" s="9">
        <v>180.28866666666701</v>
      </c>
    </row>
    <row r="145" spans="1:8" x14ac:dyDescent="0.2">
      <c r="A145" s="7" t="s">
        <v>302</v>
      </c>
      <c r="B145" s="4" t="s">
        <v>303</v>
      </c>
      <c r="C145" s="7">
        <v>10</v>
      </c>
      <c r="D145" s="9">
        <v>22.823507580000001</v>
      </c>
      <c r="E145" s="9">
        <v>22.84386821</v>
      </c>
      <c r="F145" s="9">
        <f t="shared" si="4"/>
        <v>2.0360629999998991E-2</v>
      </c>
      <c r="G145" s="9">
        <v>106.6451</v>
      </c>
      <c r="H145" s="9">
        <v>93.372699999999995</v>
      </c>
    </row>
    <row r="146" spans="1:8" x14ac:dyDescent="0.2">
      <c r="A146" s="7" t="s">
        <v>304</v>
      </c>
      <c r="B146" s="4" t="s">
        <v>305</v>
      </c>
      <c r="C146" s="7">
        <v>71</v>
      </c>
      <c r="D146" s="9">
        <v>25.038105380000001</v>
      </c>
      <c r="E146" s="9">
        <v>25.10114038</v>
      </c>
      <c r="F146" s="9">
        <f t="shared" si="4"/>
        <v>6.3034999999999286E-2</v>
      </c>
      <c r="G146" s="9">
        <v>124.029</v>
      </c>
      <c r="H146" s="9">
        <v>136.80633333333299</v>
      </c>
    </row>
    <row r="147" spans="1:8" x14ac:dyDescent="0.2">
      <c r="A147" s="7" t="s">
        <v>306</v>
      </c>
      <c r="B147" s="4" t="s">
        <v>307</v>
      </c>
      <c r="C147" s="7">
        <v>5</v>
      </c>
      <c r="D147" s="9">
        <v>19.77609648</v>
      </c>
      <c r="E147" s="9">
        <v>19.995588980000001</v>
      </c>
      <c r="F147" s="9">
        <f t="shared" si="4"/>
        <v>0.2194925000000012</v>
      </c>
      <c r="G147" s="9">
        <v>138.24233333333299</v>
      </c>
      <c r="H147" s="9">
        <v>159.76333333333301</v>
      </c>
    </row>
    <row r="148" spans="1:8" x14ac:dyDescent="0.2">
      <c r="A148" s="7" t="s">
        <v>308</v>
      </c>
      <c r="B148" s="4" t="s">
        <v>309</v>
      </c>
      <c r="C148" s="7">
        <v>32</v>
      </c>
      <c r="D148" s="9">
        <v>24.07036583</v>
      </c>
      <c r="E148" s="9">
        <v>24.173706979999999</v>
      </c>
      <c r="F148" s="9">
        <f t="shared" si="4"/>
        <v>0.10334114999999855</v>
      </c>
      <c r="G148" s="9">
        <v>203.04666666666699</v>
      </c>
      <c r="H148" s="9">
        <v>236.66433333333299</v>
      </c>
    </row>
    <row r="149" spans="1:8" x14ac:dyDescent="0.2">
      <c r="A149" s="7" t="s">
        <v>310</v>
      </c>
      <c r="B149" s="4" t="s">
        <v>311</v>
      </c>
      <c r="C149" s="7">
        <v>79</v>
      </c>
      <c r="D149" s="9">
        <v>25.36592121</v>
      </c>
      <c r="E149" s="9">
        <v>25.637795359999998</v>
      </c>
      <c r="F149" s="9">
        <f t="shared" si="4"/>
        <v>0.27187414999999859</v>
      </c>
      <c r="G149" s="9">
        <v>285.25333333333299</v>
      </c>
      <c r="H149" s="9">
        <v>346.99900000000002</v>
      </c>
    </row>
    <row r="150" spans="1:8" x14ac:dyDescent="0.2">
      <c r="A150" s="7" t="s">
        <v>312</v>
      </c>
      <c r="B150" s="4" t="s">
        <v>313</v>
      </c>
      <c r="C150" s="7">
        <v>20</v>
      </c>
      <c r="D150" s="9">
        <v>22.605370409999999</v>
      </c>
      <c r="E150" s="9">
        <v>22.477347959999999</v>
      </c>
      <c r="F150" s="9">
        <f t="shared" si="4"/>
        <v>-0.12802244999999957</v>
      </c>
      <c r="G150" s="9">
        <v>238.55500000000001</v>
      </c>
      <c r="H150" s="9">
        <v>245.32466666666701</v>
      </c>
    </row>
    <row r="151" spans="1:8" x14ac:dyDescent="0.2">
      <c r="A151" s="7" t="s">
        <v>314</v>
      </c>
      <c r="B151" s="4" t="s">
        <v>315</v>
      </c>
      <c r="C151" s="7">
        <v>11</v>
      </c>
      <c r="D151" s="9">
        <v>22.826799059999999</v>
      </c>
      <c r="E151" s="9">
        <v>22.747152369999998</v>
      </c>
      <c r="F151" s="9">
        <f t="shared" si="4"/>
        <v>-7.9646690000000575E-2</v>
      </c>
      <c r="G151" s="9">
        <v>200.95599999999999</v>
      </c>
      <c r="H151" s="9">
        <v>199.517</v>
      </c>
    </row>
    <row r="152" spans="1:8" x14ac:dyDescent="0.2">
      <c r="A152" s="7" t="s">
        <v>316</v>
      </c>
      <c r="B152" s="4" t="s">
        <v>317</v>
      </c>
      <c r="C152" s="7">
        <v>28</v>
      </c>
      <c r="D152" s="9">
        <v>22.462644359999999</v>
      </c>
      <c r="E152" s="9">
        <v>22.334818039999998</v>
      </c>
      <c r="F152" s="9">
        <f t="shared" si="4"/>
        <v>-0.12782632000000049</v>
      </c>
      <c r="G152" s="9">
        <v>32.007833333333302</v>
      </c>
      <c r="H152" s="9">
        <v>26.919599999999999</v>
      </c>
    </row>
    <row r="153" spans="1:8" x14ac:dyDescent="0.2">
      <c r="A153" s="7" t="s">
        <v>318</v>
      </c>
      <c r="B153" s="4" t="s">
        <v>319</v>
      </c>
      <c r="C153" s="7">
        <v>60</v>
      </c>
      <c r="D153" s="9">
        <v>25.784477939999999</v>
      </c>
      <c r="E153" s="9">
        <v>25.93542824</v>
      </c>
      <c r="F153" s="9">
        <f t="shared" si="4"/>
        <v>0.15095030000000165</v>
      </c>
      <c r="G153" s="9">
        <v>323.75599999999997</v>
      </c>
      <c r="H153" s="9">
        <v>372.71333333333303</v>
      </c>
    </row>
    <row r="154" spans="1:8" x14ac:dyDescent="0.2">
      <c r="A154" s="7" t="s">
        <v>320</v>
      </c>
      <c r="B154" s="4" t="s">
        <v>321</v>
      </c>
      <c r="C154" s="7">
        <v>8</v>
      </c>
      <c r="D154" s="9">
        <v>21.322972190000002</v>
      </c>
      <c r="E154" s="9">
        <v>21.184256619999999</v>
      </c>
      <c r="F154" s="9">
        <f t="shared" si="4"/>
        <v>-0.13871557000000223</v>
      </c>
      <c r="G154" s="9">
        <v>148.833666666667</v>
      </c>
      <c r="H154" s="9">
        <v>136.83099999999999</v>
      </c>
    </row>
    <row r="155" spans="1:8" x14ac:dyDescent="0.2">
      <c r="A155" s="7" t="s">
        <v>322</v>
      </c>
      <c r="B155" s="4" t="s">
        <v>323</v>
      </c>
      <c r="C155" s="7">
        <v>26</v>
      </c>
      <c r="D155" s="9">
        <v>23.80742308</v>
      </c>
      <c r="E155" s="9">
        <v>23.750280119999999</v>
      </c>
      <c r="F155" s="9">
        <f t="shared" si="4"/>
        <v>-5.7142960000000187E-2</v>
      </c>
      <c r="G155" s="9">
        <v>144.726</v>
      </c>
      <c r="H155" s="9">
        <v>153.524333333333</v>
      </c>
    </row>
  </sheetData>
  <mergeCells count="8">
    <mergeCell ref="F16:F17"/>
    <mergeCell ref="G16:H16"/>
    <mergeCell ref="G15:H15"/>
    <mergeCell ref="B1:C7"/>
    <mergeCell ref="A16:A17"/>
    <mergeCell ref="B16:B17"/>
    <mergeCell ref="C16:C17"/>
    <mergeCell ref="D16:E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D240A-E0F5-EB48-B266-848C9F7109A7}">
  <dimension ref="A15:I149"/>
  <sheetViews>
    <sheetView topLeftCell="A40" workbookViewId="0">
      <selection activeCell="B55" sqref="B55"/>
    </sheetView>
  </sheetViews>
  <sheetFormatPr baseColWidth="10" defaultRowHeight="16" x14ac:dyDescent="0.2"/>
  <cols>
    <col min="1" max="1" width="32.1640625" customWidth="1"/>
    <col min="2" max="2" width="59.6640625" customWidth="1"/>
    <col min="3" max="3" width="20" customWidth="1"/>
    <col min="4" max="4" width="22.5" customWidth="1"/>
    <col min="5" max="5" width="21" customWidth="1"/>
    <col min="6" max="6" width="18.33203125" customWidth="1"/>
    <col min="7" max="7" width="15" customWidth="1"/>
    <col min="8" max="8" width="16.5" customWidth="1"/>
  </cols>
  <sheetData>
    <row r="15" spans="1:9" x14ac:dyDescent="0.2">
      <c r="G15" s="20" t="s">
        <v>397</v>
      </c>
      <c r="H15" s="21"/>
    </row>
    <row r="16" spans="1:9" x14ac:dyDescent="0.2">
      <c r="A16" s="24" t="s">
        <v>0</v>
      </c>
      <c r="B16" s="25" t="s">
        <v>1</v>
      </c>
      <c r="C16" s="26" t="s">
        <v>2</v>
      </c>
      <c r="D16" s="27" t="s">
        <v>3</v>
      </c>
      <c r="E16" s="27"/>
      <c r="F16" s="19" t="s">
        <v>4</v>
      </c>
      <c r="G16" s="20" t="s">
        <v>396</v>
      </c>
      <c r="H16" s="21"/>
      <c r="I16" s="4"/>
    </row>
    <row r="17" spans="1:9" x14ac:dyDescent="0.2">
      <c r="A17" s="24"/>
      <c r="B17" s="25"/>
      <c r="C17" s="26"/>
      <c r="D17" s="1" t="s">
        <v>5</v>
      </c>
      <c r="E17" s="2" t="s">
        <v>6</v>
      </c>
      <c r="F17" s="19"/>
      <c r="G17" s="17" t="s">
        <v>394</v>
      </c>
      <c r="H17" s="17" t="s">
        <v>395</v>
      </c>
      <c r="I17" s="4"/>
    </row>
    <row r="18" spans="1:9" x14ac:dyDescent="0.2">
      <c r="A18" s="3" t="s">
        <v>116</v>
      </c>
      <c r="B18" s="4"/>
      <c r="C18" s="7"/>
      <c r="D18" s="7"/>
      <c r="E18" s="7"/>
      <c r="F18" s="7"/>
      <c r="G18" s="4"/>
      <c r="H18" s="4"/>
      <c r="I18" s="4"/>
    </row>
    <row r="19" spans="1:9" x14ac:dyDescent="0.2">
      <c r="A19" s="7" t="s">
        <v>144</v>
      </c>
      <c r="B19" s="4" t="s">
        <v>57</v>
      </c>
      <c r="C19" s="7">
        <v>22</v>
      </c>
      <c r="D19" s="9">
        <v>25.657993860000001</v>
      </c>
      <c r="E19" s="9">
        <v>24.631251089999999</v>
      </c>
      <c r="F19" s="9">
        <v>-1.02674277</v>
      </c>
      <c r="G19" s="9">
        <v>140.70566666666701</v>
      </c>
      <c r="H19" s="9">
        <v>120.91443333333299</v>
      </c>
      <c r="I19" s="4"/>
    </row>
    <row r="20" spans="1:9" x14ac:dyDescent="0.2">
      <c r="A20" s="7" t="s">
        <v>150</v>
      </c>
      <c r="B20" s="4" t="s">
        <v>55</v>
      </c>
      <c r="C20" s="7">
        <v>60</v>
      </c>
      <c r="D20" s="9">
        <v>27.606680780000001</v>
      </c>
      <c r="E20" s="9">
        <v>26.30009098</v>
      </c>
      <c r="F20" s="9">
        <v>-1.3065898</v>
      </c>
      <c r="G20" s="9">
        <v>13.3338</v>
      </c>
      <c r="H20" s="9">
        <v>15.2182</v>
      </c>
      <c r="I20" s="4"/>
    </row>
    <row r="21" spans="1:9" x14ac:dyDescent="0.2">
      <c r="A21" s="7" t="s">
        <v>147</v>
      </c>
      <c r="B21" s="4" t="s">
        <v>59</v>
      </c>
      <c r="C21" s="7">
        <v>53</v>
      </c>
      <c r="D21" s="9">
        <v>26.576784</v>
      </c>
      <c r="E21" s="9">
        <v>25.353910450000001</v>
      </c>
      <c r="F21" s="9">
        <v>-1.2228735500000001</v>
      </c>
      <c r="G21" s="9">
        <v>113.421033333333</v>
      </c>
      <c r="H21" s="9">
        <v>54.7708333333333</v>
      </c>
      <c r="I21" s="4"/>
    </row>
    <row r="22" spans="1:9" x14ac:dyDescent="0.2">
      <c r="A22" s="7" t="s">
        <v>152</v>
      </c>
      <c r="B22" s="4" t="s">
        <v>45</v>
      </c>
      <c r="C22" s="7">
        <v>29</v>
      </c>
      <c r="D22" s="9">
        <v>26.046619840000002</v>
      </c>
      <c r="E22" s="9">
        <v>24.672769840000001</v>
      </c>
      <c r="F22" s="9">
        <v>-1.37385</v>
      </c>
      <c r="G22" s="9">
        <v>5.4133066666666698</v>
      </c>
      <c r="H22" s="9">
        <v>5.6384633333333296</v>
      </c>
      <c r="I22" s="4"/>
    </row>
    <row r="23" spans="1:9" x14ac:dyDescent="0.2">
      <c r="A23" s="7" t="s">
        <v>156</v>
      </c>
      <c r="B23" s="4" t="s">
        <v>47</v>
      </c>
      <c r="C23" s="7">
        <v>18</v>
      </c>
      <c r="D23" s="9">
        <v>25.87101367</v>
      </c>
      <c r="E23" s="9">
        <v>24.301302759999999</v>
      </c>
      <c r="F23" s="9">
        <v>-1.56971091</v>
      </c>
      <c r="G23" s="9">
        <v>16.4499666666667</v>
      </c>
      <c r="H23" s="9">
        <v>20.7773</v>
      </c>
      <c r="I23" s="4"/>
    </row>
    <row r="24" spans="1:9" x14ac:dyDescent="0.2">
      <c r="A24" s="7" t="s">
        <v>134</v>
      </c>
      <c r="B24" s="4" t="s">
        <v>133</v>
      </c>
      <c r="C24" s="7">
        <v>3</v>
      </c>
      <c r="D24" s="9">
        <v>20.497965659999998</v>
      </c>
      <c r="E24" s="9">
        <v>19.69702942</v>
      </c>
      <c r="F24" s="9">
        <v>-0.80093623999999897</v>
      </c>
      <c r="G24" s="9">
        <v>0.161796</v>
      </c>
      <c r="H24" s="9">
        <v>0.30039466666666698</v>
      </c>
      <c r="I24" s="4"/>
    </row>
    <row r="25" spans="1:9" x14ac:dyDescent="0.2">
      <c r="A25" s="7" t="s">
        <v>151</v>
      </c>
      <c r="B25" s="4" t="s">
        <v>49</v>
      </c>
      <c r="C25" s="7">
        <v>8</v>
      </c>
      <c r="D25" s="9">
        <v>23.80137732</v>
      </c>
      <c r="E25" s="9">
        <v>22.468749429999999</v>
      </c>
      <c r="F25" s="9">
        <v>-1.3326278899999999</v>
      </c>
      <c r="G25" s="9">
        <v>66.160233333333295</v>
      </c>
      <c r="H25" s="9">
        <v>60.443199999999997</v>
      </c>
      <c r="I25" s="4"/>
    </row>
    <row r="26" spans="1:9" x14ac:dyDescent="0.2">
      <c r="A26" s="7" t="s">
        <v>128</v>
      </c>
      <c r="B26" s="4" t="s">
        <v>87</v>
      </c>
      <c r="C26" s="7">
        <v>2</v>
      </c>
      <c r="D26" s="9">
        <v>19.034116950000001</v>
      </c>
      <c r="E26" s="9">
        <v>18.5975812</v>
      </c>
      <c r="F26" s="9">
        <v>-0.436535750000001</v>
      </c>
      <c r="G26" s="9">
        <v>0</v>
      </c>
      <c r="H26" s="9">
        <v>0.152655333333333</v>
      </c>
      <c r="I26" s="4"/>
    </row>
    <row r="27" spans="1:9" x14ac:dyDescent="0.2">
      <c r="A27" s="7" t="s">
        <v>130</v>
      </c>
      <c r="B27" s="4" t="s">
        <v>109</v>
      </c>
      <c r="C27" s="7">
        <v>20</v>
      </c>
      <c r="D27" s="9">
        <v>23.941837920000001</v>
      </c>
      <c r="E27" s="9">
        <v>23.308720300000001</v>
      </c>
      <c r="F27" s="9">
        <v>-0.63311762000000005</v>
      </c>
      <c r="G27" s="9">
        <v>401.23466666666701</v>
      </c>
      <c r="H27" s="9">
        <v>194.273333333333</v>
      </c>
      <c r="I27" s="4"/>
    </row>
    <row r="28" spans="1:9" x14ac:dyDescent="0.2">
      <c r="A28" s="7" t="s">
        <v>149</v>
      </c>
      <c r="B28" s="4" t="s">
        <v>83</v>
      </c>
      <c r="C28" s="7">
        <v>82</v>
      </c>
      <c r="D28" s="9">
        <v>28.652775070000001</v>
      </c>
      <c r="E28" s="9">
        <v>27.402043729999999</v>
      </c>
      <c r="F28" s="9">
        <v>-1.25073134</v>
      </c>
      <c r="G28" s="9">
        <v>4665.7366666666703</v>
      </c>
      <c r="H28" s="9">
        <v>2141.6566666666699</v>
      </c>
      <c r="I28" s="4"/>
    </row>
    <row r="29" spans="1:9" x14ac:dyDescent="0.2">
      <c r="A29" s="7" t="s">
        <v>138</v>
      </c>
      <c r="B29" s="4" t="s">
        <v>81</v>
      </c>
      <c r="C29" s="7">
        <v>60</v>
      </c>
      <c r="D29" s="9">
        <v>26.506305350000002</v>
      </c>
      <c r="E29" s="9">
        <v>25.63563581</v>
      </c>
      <c r="F29" s="9">
        <v>-0.87066954000000196</v>
      </c>
      <c r="G29" s="9">
        <v>3587.2266666666701</v>
      </c>
      <c r="H29" s="9">
        <v>1492.59</v>
      </c>
      <c r="I29" s="4"/>
    </row>
    <row r="30" spans="1:9" x14ac:dyDescent="0.2">
      <c r="A30" s="7" t="s">
        <v>142</v>
      </c>
      <c r="B30" s="4" t="s">
        <v>89</v>
      </c>
      <c r="C30" s="7">
        <v>41</v>
      </c>
      <c r="D30" s="9">
        <v>28.0010434</v>
      </c>
      <c r="E30" s="9">
        <v>27.067674449999998</v>
      </c>
      <c r="F30" s="9">
        <v>-0.93336895000000197</v>
      </c>
      <c r="G30" s="9">
        <v>4137.9733333333297</v>
      </c>
      <c r="H30" s="9">
        <v>1394.7766666666701</v>
      </c>
      <c r="I30" s="4"/>
    </row>
    <row r="31" spans="1:9" x14ac:dyDescent="0.2">
      <c r="A31" s="7" t="s">
        <v>143</v>
      </c>
      <c r="B31" s="4" t="s">
        <v>66</v>
      </c>
      <c r="C31" s="7">
        <v>20</v>
      </c>
      <c r="D31" s="9">
        <v>24.19838141</v>
      </c>
      <c r="E31" s="9">
        <v>23.191916920000001</v>
      </c>
      <c r="F31" s="9">
        <v>-1.0064644899999999</v>
      </c>
      <c r="G31" s="9">
        <v>8636.1166666666704</v>
      </c>
      <c r="H31" s="9">
        <v>4282.5266666666703</v>
      </c>
      <c r="I31" s="4"/>
    </row>
    <row r="32" spans="1:9" x14ac:dyDescent="0.2">
      <c r="A32" s="3" t="s">
        <v>64</v>
      </c>
      <c r="B32" s="4"/>
      <c r="C32" s="7"/>
      <c r="D32" s="9"/>
      <c r="E32" s="9"/>
      <c r="F32" s="9"/>
      <c r="G32" s="4"/>
      <c r="H32" s="4"/>
      <c r="I32" s="4"/>
    </row>
    <row r="33" spans="1:9" x14ac:dyDescent="0.2">
      <c r="A33" s="7" t="s">
        <v>137</v>
      </c>
      <c r="B33" s="4" t="s">
        <v>79</v>
      </c>
      <c r="C33" s="7">
        <v>63</v>
      </c>
      <c r="D33" s="9">
        <v>27.162876659999998</v>
      </c>
      <c r="E33" s="9">
        <v>26.323642929999998</v>
      </c>
      <c r="F33" s="9">
        <v>-0.83923373000000001</v>
      </c>
      <c r="G33" s="9">
        <v>4258.9399999999996</v>
      </c>
      <c r="H33" s="9">
        <v>1433.2233333333299</v>
      </c>
      <c r="I33" s="4"/>
    </row>
    <row r="34" spans="1:9" x14ac:dyDescent="0.2">
      <c r="A34" s="7" t="s">
        <v>135</v>
      </c>
      <c r="B34" s="4" t="s">
        <v>77</v>
      </c>
      <c r="C34" s="7">
        <v>61</v>
      </c>
      <c r="D34" s="9">
        <v>26.97905154</v>
      </c>
      <c r="E34" s="9">
        <v>26.173788689999999</v>
      </c>
      <c r="F34" s="9">
        <v>-0.80526285000000197</v>
      </c>
      <c r="G34" s="9">
        <v>3856.44333333333</v>
      </c>
      <c r="H34" s="9">
        <v>1444.7266666666701</v>
      </c>
      <c r="I34" s="4"/>
    </row>
    <row r="35" spans="1:9" x14ac:dyDescent="0.2">
      <c r="A35" s="7" t="s">
        <v>120</v>
      </c>
      <c r="B35" s="4" t="s">
        <v>91</v>
      </c>
      <c r="C35" s="7">
        <v>7</v>
      </c>
      <c r="D35" s="9">
        <v>20.30292764</v>
      </c>
      <c r="E35" s="9">
        <v>20.395603300000001</v>
      </c>
      <c r="F35" s="9">
        <v>9.26756600000012E-2</v>
      </c>
      <c r="G35" s="9">
        <v>15.988200000000001</v>
      </c>
      <c r="H35" s="9">
        <v>17.4552333333333</v>
      </c>
      <c r="I35" s="4"/>
    </row>
    <row r="36" spans="1:9" x14ac:dyDescent="0.2">
      <c r="A36" s="7" t="s">
        <v>132</v>
      </c>
      <c r="B36" s="4" t="s">
        <v>70</v>
      </c>
      <c r="C36" s="7">
        <v>93</v>
      </c>
      <c r="D36" s="9">
        <v>28.406690279999999</v>
      </c>
      <c r="E36" s="9">
        <v>27.658625260000001</v>
      </c>
      <c r="F36" s="9">
        <v>-0.74806501999999897</v>
      </c>
      <c r="G36" s="9">
        <v>22824.0333333333</v>
      </c>
      <c r="H36" s="9">
        <v>10512.41</v>
      </c>
      <c r="I36" s="4"/>
    </row>
    <row r="37" spans="1:9" x14ac:dyDescent="0.2">
      <c r="A37" s="7" t="s">
        <v>131</v>
      </c>
      <c r="B37" s="4" t="s">
        <v>75</v>
      </c>
      <c r="C37" s="7">
        <v>57</v>
      </c>
      <c r="D37" s="9">
        <v>27.781280249999998</v>
      </c>
      <c r="E37" s="9">
        <v>27.091546959999999</v>
      </c>
      <c r="F37" s="9">
        <v>-0.68973328999999906</v>
      </c>
      <c r="G37" s="9">
        <v>12210.4333333333</v>
      </c>
      <c r="H37" s="9">
        <v>5608.4366666666701</v>
      </c>
      <c r="I37" s="4"/>
    </row>
    <row r="38" spans="1:9" x14ac:dyDescent="0.2">
      <c r="A38" s="7" t="s">
        <v>139</v>
      </c>
      <c r="B38" s="4" t="s">
        <v>63</v>
      </c>
      <c r="C38" s="7">
        <v>46</v>
      </c>
      <c r="D38" s="9">
        <v>26.886511559999999</v>
      </c>
      <c r="E38" s="9">
        <v>26.004868800000001</v>
      </c>
      <c r="F38" s="9">
        <v>-0.88164275999999797</v>
      </c>
      <c r="G38" s="9">
        <v>5982.11333333333</v>
      </c>
      <c r="H38" s="9">
        <v>1717.0233333333299</v>
      </c>
      <c r="I38" s="4"/>
    </row>
    <row r="39" spans="1:9" x14ac:dyDescent="0.2">
      <c r="A39" s="7" t="s">
        <v>124</v>
      </c>
      <c r="B39" s="4" t="s">
        <v>85</v>
      </c>
      <c r="C39" s="7">
        <v>30</v>
      </c>
      <c r="D39" s="9">
        <v>26.352016339999999</v>
      </c>
      <c r="E39" s="9">
        <v>25.965070499999999</v>
      </c>
      <c r="F39" s="9">
        <v>-0.38694583999999899</v>
      </c>
      <c r="G39" s="9">
        <v>6155.1566666666704</v>
      </c>
      <c r="H39" s="9">
        <v>4582.7933333333303</v>
      </c>
      <c r="I39" s="4"/>
    </row>
    <row r="40" spans="1:9" ht="18" x14ac:dyDescent="0.2">
      <c r="A40" s="3" t="s">
        <v>117</v>
      </c>
      <c r="B40" s="4"/>
      <c r="C40" s="7"/>
      <c r="D40" s="9"/>
      <c r="E40" s="9"/>
      <c r="F40" s="9"/>
      <c r="G40" s="4"/>
      <c r="H40" s="4"/>
      <c r="I40" s="4"/>
    </row>
    <row r="41" spans="1:9" x14ac:dyDescent="0.2">
      <c r="A41" s="7" t="s">
        <v>140</v>
      </c>
      <c r="B41" s="4" t="s">
        <v>25</v>
      </c>
      <c r="C41" s="7">
        <v>39</v>
      </c>
      <c r="D41" s="9">
        <v>25.329269780000001</v>
      </c>
      <c r="E41" s="9">
        <v>24.428856540000002</v>
      </c>
      <c r="F41" s="9">
        <v>-0.900413239999999</v>
      </c>
      <c r="G41" s="9">
        <v>0.49974166666666697</v>
      </c>
      <c r="H41" s="9">
        <v>0.55998333333333306</v>
      </c>
      <c r="I41" s="4"/>
    </row>
    <row r="42" spans="1:9" x14ac:dyDescent="0.2">
      <c r="A42" s="7" t="s">
        <v>153</v>
      </c>
      <c r="B42" s="4" t="s">
        <v>12</v>
      </c>
      <c r="C42" s="7">
        <v>12</v>
      </c>
      <c r="D42" s="9">
        <v>23.680176710000001</v>
      </c>
      <c r="E42" s="9">
        <v>22.302376049999999</v>
      </c>
      <c r="F42" s="9">
        <v>-1.3778006599999999</v>
      </c>
      <c r="G42" s="9">
        <v>0.68357266666666705</v>
      </c>
      <c r="H42" s="9">
        <v>1.002613</v>
      </c>
      <c r="I42" s="4"/>
    </row>
    <row r="43" spans="1:9" x14ac:dyDescent="0.2">
      <c r="A43" s="7" t="s">
        <v>145</v>
      </c>
      <c r="B43" s="4" t="s">
        <v>33</v>
      </c>
      <c r="C43" s="7">
        <v>22</v>
      </c>
      <c r="D43" s="9">
        <v>24.66667554</v>
      </c>
      <c r="E43" s="9">
        <v>23.548043610000001</v>
      </c>
      <c r="F43" s="9">
        <v>-1.1186319300000001</v>
      </c>
      <c r="G43" s="9">
        <v>1459.08</v>
      </c>
      <c r="H43" s="9">
        <v>386.762</v>
      </c>
      <c r="I43" s="4"/>
    </row>
    <row r="44" spans="1:9" x14ac:dyDescent="0.2">
      <c r="A44" s="7" t="s">
        <v>148</v>
      </c>
      <c r="B44" s="4" t="s">
        <v>18</v>
      </c>
      <c r="C44" s="7">
        <v>3</v>
      </c>
      <c r="D44" s="9">
        <v>22.358406909999999</v>
      </c>
      <c r="E44" s="9">
        <v>21.12297019</v>
      </c>
      <c r="F44" s="9">
        <v>-1.23543672</v>
      </c>
      <c r="G44" s="9">
        <v>8.7516666666666701E-2</v>
      </c>
      <c r="H44" s="9">
        <v>1.1394</v>
      </c>
      <c r="I44" s="4"/>
    </row>
    <row r="45" spans="1:9" x14ac:dyDescent="0.2">
      <c r="A45" s="7" t="s">
        <v>141</v>
      </c>
      <c r="B45" s="4" t="s">
        <v>43</v>
      </c>
      <c r="C45" s="7">
        <v>2</v>
      </c>
      <c r="D45" s="9">
        <v>18.506419340000001</v>
      </c>
      <c r="E45" s="9">
        <v>17.597142640000001</v>
      </c>
      <c r="F45" s="9">
        <v>-0.90927669999999905</v>
      </c>
      <c r="G45" s="9">
        <v>2690.71</v>
      </c>
      <c r="H45" s="9">
        <v>718.04399999999998</v>
      </c>
      <c r="I45" s="4"/>
    </row>
    <row r="46" spans="1:9" x14ac:dyDescent="0.2">
      <c r="A46" s="3" t="s">
        <v>114</v>
      </c>
      <c r="B46" s="3"/>
      <c r="C46" s="3"/>
      <c r="D46" s="10"/>
      <c r="E46" s="10"/>
      <c r="F46" s="11"/>
      <c r="G46" s="4"/>
      <c r="H46" s="4"/>
      <c r="I46" s="4"/>
    </row>
    <row r="47" spans="1:9" x14ac:dyDescent="0.2">
      <c r="A47" s="7" t="s">
        <v>162</v>
      </c>
      <c r="B47" s="4" t="s">
        <v>161</v>
      </c>
      <c r="C47" s="7">
        <v>36</v>
      </c>
      <c r="D47" s="9">
        <v>25.80579101</v>
      </c>
      <c r="E47" s="9">
        <v>23.943923269999999</v>
      </c>
      <c r="F47" s="9">
        <v>-1.8618677400000001</v>
      </c>
      <c r="G47" s="9">
        <v>3.9476800000000001</v>
      </c>
      <c r="H47" s="9">
        <v>3.4646166666666698</v>
      </c>
      <c r="I47" s="4"/>
    </row>
    <row r="48" spans="1:9" x14ac:dyDescent="0.2">
      <c r="A48" s="7" t="s">
        <v>159</v>
      </c>
      <c r="B48" s="4" t="s">
        <v>29</v>
      </c>
      <c r="C48" s="7">
        <v>27</v>
      </c>
      <c r="D48" s="9">
        <v>25.166280740000001</v>
      </c>
      <c r="E48" s="9">
        <v>23.50165986</v>
      </c>
      <c r="F48" s="9">
        <v>-1.66462088</v>
      </c>
      <c r="G48" s="9">
        <v>9.5818833333333302</v>
      </c>
      <c r="H48" s="9">
        <v>8.75233666666667</v>
      </c>
      <c r="I48" s="4"/>
    </row>
    <row r="49" spans="1:9" x14ac:dyDescent="0.2">
      <c r="A49" s="7" t="s">
        <v>167</v>
      </c>
      <c r="B49" s="4" t="s">
        <v>31</v>
      </c>
      <c r="C49" s="7">
        <v>23</v>
      </c>
      <c r="D49" s="9">
        <v>26.389114419999999</v>
      </c>
      <c r="E49" s="9">
        <v>24.322680720000001</v>
      </c>
      <c r="F49" s="9">
        <v>-2.0664337000000002</v>
      </c>
      <c r="G49" s="9">
        <v>3.06914</v>
      </c>
      <c r="H49" s="9">
        <v>5.6672099999999999</v>
      </c>
      <c r="I49" s="4"/>
    </row>
    <row r="50" spans="1:9" x14ac:dyDescent="0.2">
      <c r="A50" s="7" t="s">
        <v>168</v>
      </c>
      <c r="B50" s="4" t="s">
        <v>20</v>
      </c>
      <c r="C50" s="7">
        <v>34</v>
      </c>
      <c r="D50" s="9">
        <v>28.204629629999999</v>
      </c>
      <c r="E50" s="9">
        <v>25.9592533</v>
      </c>
      <c r="F50" s="9">
        <v>-2.24537633</v>
      </c>
      <c r="G50" s="9">
        <v>4553.7666666666701</v>
      </c>
      <c r="H50" s="9">
        <v>649.48199999999997</v>
      </c>
      <c r="I50" s="4"/>
    </row>
    <row r="51" spans="1:9" x14ac:dyDescent="0.2">
      <c r="A51" s="7" t="s">
        <v>169</v>
      </c>
      <c r="B51" s="4" t="s">
        <v>37</v>
      </c>
      <c r="C51" s="7">
        <v>14</v>
      </c>
      <c r="D51" s="9">
        <v>25.568908820000001</v>
      </c>
      <c r="E51" s="9">
        <v>23.190478240000001</v>
      </c>
      <c r="F51" s="9">
        <v>-2.3784305799999998</v>
      </c>
      <c r="G51" s="9">
        <v>6433.4166666666697</v>
      </c>
      <c r="H51" s="9">
        <v>741.79166666666697</v>
      </c>
      <c r="I51" s="4"/>
    </row>
    <row r="52" spans="1:9" x14ac:dyDescent="0.2">
      <c r="A52" s="7" t="s">
        <v>164</v>
      </c>
      <c r="B52" s="4" t="s">
        <v>41</v>
      </c>
      <c r="C52" s="7">
        <v>23</v>
      </c>
      <c r="D52" s="9">
        <v>25.982502149999998</v>
      </c>
      <c r="E52" s="9">
        <v>24.056046519999999</v>
      </c>
      <c r="F52" s="9">
        <v>-1.92645563</v>
      </c>
      <c r="G52" s="9">
        <v>4085.4766666666701</v>
      </c>
      <c r="H52" s="9">
        <v>702.89866666666705</v>
      </c>
      <c r="I52" s="4"/>
    </row>
    <row r="53" spans="1:9" x14ac:dyDescent="0.2">
      <c r="A53" s="7" t="s">
        <v>165</v>
      </c>
      <c r="B53" s="4" t="s">
        <v>16</v>
      </c>
      <c r="C53" s="7">
        <v>22</v>
      </c>
      <c r="D53" s="9">
        <v>26.03258245</v>
      </c>
      <c r="E53" s="9">
        <v>24.098368069999999</v>
      </c>
      <c r="F53" s="9">
        <v>-1.93421438</v>
      </c>
      <c r="G53" s="9">
        <v>5620.4466666666704</v>
      </c>
      <c r="H53" s="9">
        <v>713.945333333333</v>
      </c>
      <c r="I53" s="4"/>
    </row>
    <row r="54" spans="1:9" x14ac:dyDescent="0.2">
      <c r="A54" s="7" t="s">
        <v>157</v>
      </c>
      <c r="B54" s="4" t="s">
        <v>39</v>
      </c>
      <c r="C54" s="7">
        <v>24</v>
      </c>
      <c r="D54" s="9">
        <v>25.205265440000002</v>
      </c>
      <c r="E54" s="9">
        <v>23.630004889999999</v>
      </c>
      <c r="F54" s="9">
        <v>-1.5752605500000001</v>
      </c>
      <c r="G54" s="9">
        <v>3772.5933333333301</v>
      </c>
      <c r="H54" s="9">
        <v>1006.00866666667</v>
      </c>
      <c r="I54" s="4"/>
    </row>
    <row r="55" spans="1:9" x14ac:dyDescent="0.2">
      <c r="A55" s="7" t="s">
        <v>146</v>
      </c>
      <c r="B55" s="4" t="s">
        <v>68</v>
      </c>
      <c r="C55" s="7">
        <v>4</v>
      </c>
      <c r="D55" s="9">
        <v>18.08339685</v>
      </c>
      <c r="E55" s="9">
        <v>16.91835429</v>
      </c>
      <c r="F55" s="9">
        <v>-1.1650425600000001</v>
      </c>
      <c r="G55" s="9">
        <v>0</v>
      </c>
      <c r="H55" s="9">
        <v>0.48541066666666699</v>
      </c>
      <c r="I55" s="4"/>
    </row>
    <row r="56" spans="1:9" x14ac:dyDescent="0.2">
      <c r="A56" s="7" t="s">
        <v>163</v>
      </c>
      <c r="B56" s="4" t="s">
        <v>61</v>
      </c>
      <c r="C56" s="7">
        <v>16</v>
      </c>
      <c r="D56" s="9">
        <v>24.279262129999999</v>
      </c>
      <c r="E56" s="9">
        <v>22.408340119999998</v>
      </c>
      <c r="F56" s="9">
        <v>-1.8709220099999999</v>
      </c>
      <c r="G56" s="9">
        <v>2873.54</v>
      </c>
      <c r="H56" s="9">
        <v>508.50166666666701</v>
      </c>
      <c r="I56" s="4"/>
    </row>
    <row r="57" spans="1:9" x14ac:dyDescent="0.2">
      <c r="A57" s="7" t="s">
        <v>160</v>
      </c>
      <c r="B57" s="4" t="s">
        <v>35</v>
      </c>
      <c r="C57" s="7">
        <v>23</v>
      </c>
      <c r="D57" s="9">
        <v>25.202914410000002</v>
      </c>
      <c r="E57" s="9">
        <v>23.366600099999999</v>
      </c>
      <c r="F57" s="9">
        <v>-1.8363143099999999</v>
      </c>
      <c r="G57" s="9">
        <v>3935.2233333333302</v>
      </c>
      <c r="H57" s="9">
        <v>892.41399999999999</v>
      </c>
      <c r="I57" s="4"/>
    </row>
    <row r="58" spans="1:9" x14ac:dyDescent="0.2">
      <c r="A58" s="7" t="s">
        <v>170</v>
      </c>
      <c r="B58" s="4" t="s">
        <v>8</v>
      </c>
      <c r="C58" s="7">
        <v>6</v>
      </c>
      <c r="D58" s="9">
        <v>24.670101819999999</v>
      </c>
      <c r="E58" s="9">
        <v>21.627340180000001</v>
      </c>
      <c r="F58" s="9">
        <v>-3.0427616400000002</v>
      </c>
      <c r="G58" s="9">
        <v>3499.72</v>
      </c>
      <c r="H58" s="9">
        <v>705.26966666666704</v>
      </c>
      <c r="I58" s="4"/>
    </row>
    <row r="59" spans="1:9" x14ac:dyDescent="0.2">
      <c r="A59" s="3" t="s">
        <v>23</v>
      </c>
      <c r="B59" s="4"/>
      <c r="C59" s="7"/>
      <c r="D59" s="9"/>
      <c r="E59" s="9"/>
      <c r="F59" s="9"/>
      <c r="G59" s="4"/>
      <c r="H59" s="4"/>
      <c r="I59" s="4"/>
    </row>
    <row r="60" spans="1:9" x14ac:dyDescent="0.2">
      <c r="A60" s="7" t="s">
        <v>121</v>
      </c>
      <c r="B60" s="4" t="s">
        <v>97</v>
      </c>
      <c r="C60" s="7">
        <v>57</v>
      </c>
      <c r="D60" s="9">
        <v>26.756234419999998</v>
      </c>
      <c r="E60" s="9">
        <v>26.775624530000002</v>
      </c>
      <c r="F60" s="9">
        <v>1.9390110000003302E-2</v>
      </c>
      <c r="G60" s="12">
        <v>3747.1833333333302</v>
      </c>
      <c r="H60" s="12">
        <v>3312.8766666666702</v>
      </c>
      <c r="I60" s="4"/>
    </row>
    <row r="61" spans="1:9" x14ac:dyDescent="0.2">
      <c r="A61" s="7" t="s">
        <v>166</v>
      </c>
      <c r="B61" s="4" t="s">
        <v>22</v>
      </c>
      <c r="C61" s="7">
        <v>27</v>
      </c>
      <c r="D61" s="9">
        <v>25.587005420000001</v>
      </c>
      <c r="E61" s="9">
        <v>23.63248596</v>
      </c>
      <c r="F61" s="9">
        <v>-1.95451946</v>
      </c>
      <c r="G61" s="12">
        <v>3507.7166666666699</v>
      </c>
      <c r="H61" s="12">
        <v>822.87900000000002</v>
      </c>
      <c r="I61" s="4"/>
    </row>
    <row r="62" spans="1:9" x14ac:dyDescent="0.2">
      <c r="A62" s="7" t="s">
        <v>158</v>
      </c>
      <c r="B62" s="4" t="s">
        <v>27</v>
      </c>
      <c r="C62" s="7">
        <v>35</v>
      </c>
      <c r="D62" s="9">
        <v>25.983542409999998</v>
      </c>
      <c r="E62" s="9">
        <v>24.356718019999999</v>
      </c>
      <c r="F62" s="9">
        <v>-1.6268243899999999</v>
      </c>
      <c r="G62" s="12">
        <v>2872.2</v>
      </c>
      <c r="H62" s="12">
        <v>376.03233333333299</v>
      </c>
      <c r="I62" s="4"/>
    </row>
    <row r="63" spans="1:9" x14ac:dyDescent="0.2">
      <c r="A63" s="7" t="s">
        <v>118</v>
      </c>
      <c r="B63" s="4" t="s">
        <v>107</v>
      </c>
      <c r="C63" s="7">
        <v>39</v>
      </c>
      <c r="D63" s="9">
        <v>24.680801469999999</v>
      </c>
      <c r="E63" s="9">
        <v>24.980540449999999</v>
      </c>
      <c r="F63" s="9">
        <v>0.29973898000000099</v>
      </c>
      <c r="G63" s="12">
        <v>2635.5066666666698</v>
      </c>
      <c r="H63" s="12">
        <v>2684.3133333333299</v>
      </c>
      <c r="I63" s="4"/>
    </row>
    <row r="64" spans="1:9" x14ac:dyDescent="0.2">
      <c r="A64" s="7" t="s">
        <v>119</v>
      </c>
      <c r="B64" s="4" t="s">
        <v>111</v>
      </c>
      <c r="C64" s="7">
        <v>78</v>
      </c>
      <c r="D64" s="9">
        <v>26.470779069999999</v>
      </c>
      <c r="E64" s="9">
        <v>26.583223790000002</v>
      </c>
      <c r="F64" s="9">
        <v>0.112444720000003</v>
      </c>
      <c r="G64" s="12">
        <v>3707.71333333333</v>
      </c>
      <c r="H64" s="12">
        <v>3357.6066666666702</v>
      </c>
      <c r="I64" s="4"/>
    </row>
    <row r="65" spans="1:9" x14ac:dyDescent="0.2">
      <c r="A65" s="7" t="s">
        <v>155</v>
      </c>
      <c r="B65" s="4" t="s">
        <v>154</v>
      </c>
      <c r="C65" s="7">
        <v>30</v>
      </c>
      <c r="D65" s="9">
        <v>26.502109860000001</v>
      </c>
      <c r="E65" s="9">
        <v>24.96186999</v>
      </c>
      <c r="F65" s="9">
        <v>-1.54023987</v>
      </c>
      <c r="G65" s="12">
        <v>3817.3</v>
      </c>
      <c r="H65" s="12">
        <v>842.28</v>
      </c>
      <c r="I65" s="4"/>
    </row>
    <row r="66" spans="1:9" x14ac:dyDescent="0.2">
      <c r="A66" s="3" t="s">
        <v>73</v>
      </c>
      <c r="B66" s="4"/>
      <c r="C66" s="7"/>
      <c r="D66" s="9"/>
      <c r="E66" s="9"/>
      <c r="F66" s="9"/>
      <c r="G66" s="4"/>
      <c r="H66" s="4"/>
      <c r="I66" s="4"/>
    </row>
    <row r="67" spans="1:9" x14ac:dyDescent="0.2">
      <c r="A67" s="7" t="s">
        <v>136</v>
      </c>
      <c r="B67" s="4" t="s">
        <v>72</v>
      </c>
      <c r="C67" s="7">
        <v>58</v>
      </c>
      <c r="D67" s="9">
        <v>22.988108759999999</v>
      </c>
      <c r="E67" s="9">
        <v>28.117216290000002</v>
      </c>
      <c r="F67" s="9">
        <v>5.1291075299999997</v>
      </c>
      <c r="G67" s="12">
        <v>11.7515566666667</v>
      </c>
      <c r="H67" s="12">
        <v>5619.7666666666701</v>
      </c>
      <c r="I67" s="4"/>
    </row>
    <row r="68" spans="1:9" x14ac:dyDescent="0.2">
      <c r="A68" s="3" t="s">
        <v>115</v>
      </c>
      <c r="B68" s="4"/>
      <c r="C68" s="7"/>
      <c r="D68" s="9"/>
      <c r="E68" s="9"/>
      <c r="F68" s="9"/>
      <c r="G68" s="7"/>
      <c r="H68" s="7"/>
      <c r="I68" s="4"/>
    </row>
    <row r="69" spans="1:9" x14ac:dyDescent="0.2">
      <c r="A69" s="7" t="s">
        <v>172</v>
      </c>
      <c r="B69" s="4" t="s">
        <v>10</v>
      </c>
      <c r="C69" s="7">
        <v>25</v>
      </c>
      <c r="D69" s="9">
        <v>26.422706949999998</v>
      </c>
      <c r="E69" s="9">
        <v>21.82718019</v>
      </c>
      <c r="F69" s="9">
        <v>-4.5955267600000003</v>
      </c>
      <c r="G69" s="12">
        <v>5999.3366666666698</v>
      </c>
      <c r="H69" s="12">
        <v>428.58433333333301</v>
      </c>
      <c r="I69" s="4"/>
    </row>
    <row r="70" spans="1:9" x14ac:dyDescent="0.2">
      <c r="A70" s="7" t="s">
        <v>171</v>
      </c>
      <c r="B70" s="4" t="s">
        <v>53</v>
      </c>
      <c r="C70" s="7">
        <v>6</v>
      </c>
      <c r="D70" s="9">
        <v>21.414152699999999</v>
      </c>
      <c r="E70" s="9">
        <v>17.706789799999999</v>
      </c>
      <c r="F70" s="9">
        <v>-3.7073629000000001</v>
      </c>
      <c r="G70" s="12">
        <v>1223.16333333333</v>
      </c>
      <c r="H70" s="12">
        <v>47.202500000000001</v>
      </c>
      <c r="I70" s="4"/>
    </row>
    <row r="71" spans="1:9" x14ac:dyDescent="0.2">
      <c r="A71" s="13" t="s">
        <v>178</v>
      </c>
      <c r="B71" s="16" t="s">
        <v>174</v>
      </c>
      <c r="C71" s="7">
        <v>66</v>
      </c>
      <c r="D71" s="15">
        <v>22.972339999999999</v>
      </c>
      <c r="E71" s="15">
        <v>27.787330000000001</v>
      </c>
      <c r="F71" s="9">
        <f>E71-D71</f>
        <v>4.8149900000000017</v>
      </c>
      <c r="G71" s="12">
        <v>12.6260333333333</v>
      </c>
      <c r="H71" s="12">
        <v>9694.7033333333293</v>
      </c>
      <c r="I71" s="4"/>
    </row>
    <row r="72" spans="1:9" x14ac:dyDescent="0.2">
      <c r="A72" s="3" t="s">
        <v>173</v>
      </c>
      <c r="B72" s="4"/>
      <c r="C72" s="7"/>
      <c r="D72" s="9"/>
      <c r="E72" s="9"/>
      <c r="F72" s="9"/>
      <c r="H72" s="4"/>
      <c r="I72" s="4"/>
    </row>
    <row r="73" spans="1:9" x14ac:dyDescent="0.2">
      <c r="A73" s="13" t="s">
        <v>179</v>
      </c>
      <c r="B73" s="16" t="s">
        <v>176</v>
      </c>
      <c r="C73" s="7">
        <v>8</v>
      </c>
      <c r="D73" s="15">
        <v>20.260290000000001</v>
      </c>
      <c r="E73" s="15">
        <v>20.287210000000002</v>
      </c>
      <c r="F73" s="9">
        <f>E73-D73</f>
        <v>2.6920000000000499E-2</v>
      </c>
      <c r="G73" s="9">
        <v>10038.1366666667</v>
      </c>
      <c r="H73" s="9">
        <v>6549.7566666666698</v>
      </c>
      <c r="I73" s="4"/>
    </row>
    <row r="74" spans="1:9" x14ac:dyDescent="0.2">
      <c r="A74" s="3" t="s">
        <v>180</v>
      </c>
      <c r="B74" s="4"/>
      <c r="C74" s="7"/>
      <c r="D74" s="9"/>
      <c r="E74" s="9"/>
      <c r="F74" s="9"/>
      <c r="G74" s="4"/>
      <c r="H74" s="4"/>
      <c r="I74" s="4"/>
    </row>
    <row r="75" spans="1:9" x14ac:dyDescent="0.2">
      <c r="A75" s="7" t="s">
        <v>123</v>
      </c>
      <c r="B75" s="4" t="s">
        <v>99</v>
      </c>
      <c r="C75" s="7">
        <v>101</v>
      </c>
      <c r="D75" s="9">
        <v>27.406625949999999</v>
      </c>
      <c r="E75" s="9">
        <v>27.136285860000001</v>
      </c>
      <c r="F75" s="9">
        <v>-0.27034008999999798</v>
      </c>
      <c r="G75" s="9">
        <v>1234.8399999999999</v>
      </c>
      <c r="H75" s="9">
        <v>1022.63533333333</v>
      </c>
      <c r="I75" s="4"/>
    </row>
    <row r="76" spans="1:9" x14ac:dyDescent="0.2">
      <c r="A76" s="7" t="s">
        <v>127</v>
      </c>
      <c r="B76" s="4" t="s">
        <v>95</v>
      </c>
      <c r="C76" s="7">
        <v>111</v>
      </c>
      <c r="D76" s="9">
        <v>27.347291899999998</v>
      </c>
      <c r="E76" s="9">
        <v>26.91851943</v>
      </c>
      <c r="F76" s="9">
        <v>-0.42877246999999802</v>
      </c>
      <c r="G76" s="9">
        <v>1124.71333333333</v>
      </c>
      <c r="H76" s="9">
        <v>847.48</v>
      </c>
      <c r="I76" s="4"/>
    </row>
    <row r="77" spans="1:9" x14ac:dyDescent="0.2">
      <c r="A77" s="7" t="s">
        <v>129</v>
      </c>
      <c r="B77" s="4" t="s">
        <v>93</v>
      </c>
      <c r="C77" s="7">
        <v>57</v>
      </c>
      <c r="D77" s="9">
        <v>26.176743219999999</v>
      </c>
      <c r="E77" s="9">
        <v>25.648906740000001</v>
      </c>
      <c r="F77" s="9">
        <v>-0.52783647999999805</v>
      </c>
      <c r="G77" s="9">
        <v>1886.81666666667</v>
      </c>
      <c r="H77" s="9">
        <v>1432.18333333333</v>
      </c>
      <c r="I77" s="4"/>
    </row>
    <row r="78" spans="1:9" x14ac:dyDescent="0.2">
      <c r="A78" s="7" t="s">
        <v>125</v>
      </c>
      <c r="B78" s="4" t="s">
        <v>101</v>
      </c>
      <c r="C78" s="7">
        <v>44</v>
      </c>
      <c r="D78" s="9">
        <v>25.666708679999999</v>
      </c>
      <c r="E78" s="9">
        <v>25.276631980000001</v>
      </c>
      <c r="F78" s="9">
        <v>-0.390076699999998</v>
      </c>
      <c r="G78" s="9">
        <v>68.534099999999995</v>
      </c>
      <c r="H78" s="9">
        <v>164.982</v>
      </c>
      <c r="I78" s="4"/>
    </row>
    <row r="79" spans="1:9" x14ac:dyDescent="0.2">
      <c r="A79" s="7" t="s">
        <v>126</v>
      </c>
      <c r="B79" s="4" t="s">
        <v>105</v>
      </c>
      <c r="C79" s="7">
        <v>23</v>
      </c>
      <c r="D79" s="9">
        <v>25.00854996</v>
      </c>
      <c r="E79" s="9">
        <v>24.591243120000001</v>
      </c>
      <c r="F79" s="9">
        <v>-0.41730683999999801</v>
      </c>
      <c r="G79" s="9">
        <v>3.5935033333333299</v>
      </c>
      <c r="H79" s="9">
        <v>7.1462233333333298</v>
      </c>
      <c r="I79" s="4"/>
    </row>
    <row r="80" spans="1:9" x14ac:dyDescent="0.2">
      <c r="A80" s="7" t="s">
        <v>122</v>
      </c>
      <c r="B80" s="4" t="s">
        <v>103</v>
      </c>
      <c r="C80" s="7">
        <v>22</v>
      </c>
      <c r="D80" s="9">
        <v>24.992883540000001</v>
      </c>
      <c r="E80" s="9">
        <v>24.74061691</v>
      </c>
      <c r="F80" s="9">
        <v>-0.25226663000000099</v>
      </c>
      <c r="G80" s="9">
        <v>4.2003233333333299</v>
      </c>
      <c r="H80" s="9">
        <v>6.2701866666666701</v>
      </c>
      <c r="I80" s="4"/>
    </row>
    <row r="81" spans="1:8" x14ac:dyDescent="0.2">
      <c r="A81" s="3" t="s">
        <v>181</v>
      </c>
    </row>
    <row r="82" spans="1:8" x14ac:dyDescent="0.2">
      <c r="A82" s="7" t="s">
        <v>324</v>
      </c>
      <c r="B82" s="4" t="s">
        <v>243</v>
      </c>
      <c r="C82" s="7">
        <v>40</v>
      </c>
      <c r="D82" s="9">
        <v>23.945383620000001</v>
      </c>
      <c r="E82" s="9">
        <v>22.950008950000001</v>
      </c>
      <c r="F82" s="9">
        <v>-0.99537467000000002</v>
      </c>
      <c r="G82" s="9">
        <v>52.666400000000003</v>
      </c>
      <c r="H82" s="9">
        <v>22.634966666666699</v>
      </c>
    </row>
    <row r="83" spans="1:8" x14ac:dyDescent="0.2">
      <c r="A83" s="7" t="s">
        <v>325</v>
      </c>
      <c r="B83" s="4" t="s">
        <v>183</v>
      </c>
      <c r="C83" s="7">
        <v>10</v>
      </c>
      <c r="D83" s="9">
        <v>21.34965523</v>
      </c>
      <c r="E83" s="9">
        <v>20.461847250000002</v>
      </c>
      <c r="F83" s="9">
        <v>-0.88780797999999805</v>
      </c>
      <c r="G83" s="9">
        <v>132.61133333333299</v>
      </c>
      <c r="H83" s="9">
        <v>87.247633333333297</v>
      </c>
    </row>
    <row r="84" spans="1:8" x14ac:dyDescent="0.2">
      <c r="A84" s="7" t="s">
        <v>326</v>
      </c>
      <c r="B84" s="4" t="s">
        <v>201</v>
      </c>
      <c r="C84" s="7">
        <v>20</v>
      </c>
      <c r="D84" s="9">
        <v>22.481754280000001</v>
      </c>
      <c r="E84" s="9">
        <v>21.61254113</v>
      </c>
      <c r="F84" s="9">
        <v>-0.86921314999999999</v>
      </c>
      <c r="G84" s="9">
        <v>144.96633333333301</v>
      </c>
      <c r="H84" s="9">
        <v>90.218800000000002</v>
      </c>
    </row>
    <row r="85" spans="1:8" x14ac:dyDescent="0.2">
      <c r="A85" s="7" t="s">
        <v>327</v>
      </c>
      <c r="B85" s="4" t="s">
        <v>245</v>
      </c>
      <c r="C85" s="7">
        <v>17</v>
      </c>
      <c r="D85" s="9">
        <v>22.540735430000002</v>
      </c>
      <c r="E85" s="9">
        <v>21.68283916</v>
      </c>
      <c r="F85" s="9">
        <v>-0.85789627000000102</v>
      </c>
      <c r="G85" s="9">
        <v>109.530333333333</v>
      </c>
      <c r="H85" s="9">
        <v>117.104666666667</v>
      </c>
    </row>
    <row r="86" spans="1:8" x14ac:dyDescent="0.2">
      <c r="A86" s="7" t="s">
        <v>328</v>
      </c>
      <c r="B86" s="4" t="s">
        <v>221</v>
      </c>
      <c r="C86" s="7">
        <v>8</v>
      </c>
      <c r="D86" s="9">
        <v>21.594905529999998</v>
      </c>
      <c r="E86" s="9">
        <v>20.74555131</v>
      </c>
      <c r="F86" s="9">
        <v>-0.84935421999999905</v>
      </c>
      <c r="G86" s="9">
        <v>123.975333333333</v>
      </c>
      <c r="H86" s="9">
        <v>144.737666666667</v>
      </c>
    </row>
    <row r="87" spans="1:8" x14ac:dyDescent="0.2">
      <c r="A87" s="7" t="s">
        <v>329</v>
      </c>
      <c r="B87" s="4" t="s">
        <v>199</v>
      </c>
      <c r="C87" s="7">
        <v>14</v>
      </c>
      <c r="D87" s="9">
        <v>22.088339149999999</v>
      </c>
      <c r="E87" s="9">
        <v>21.257851070000001</v>
      </c>
      <c r="F87" s="9">
        <v>-0.83048807999999896</v>
      </c>
      <c r="G87" s="9">
        <v>153.505666666667</v>
      </c>
      <c r="H87" s="9">
        <v>86.411633333333299</v>
      </c>
    </row>
    <row r="88" spans="1:8" x14ac:dyDescent="0.2">
      <c r="A88" s="7" t="s">
        <v>330</v>
      </c>
      <c r="B88" s="4" t="s">
        <v>195</v>
      </c>
      <c r="C88" s="7">
        <v>26</v>
      </c>
      <c r="D88" s="9">
        <v>23.228178660000001</v>
      </c>
      <c r="E88" s="9">
        <v>22.403563330000001</v>
      </c>
      <c r="F88" s="9">
        <v>-0.82461532999999998</v>
      </c>
      <c r="G88" s="9">
        <v>95.522000000000006</v>
      </c>
      <c r="H88" s="9">
        <v>76.537333333333294</v>
      </c>
    </row>
    <row r="89" spans="1:8" x14ac:dyDescent="0.2">
      <c r="A89" s="7" t="s">
        <v>331</v>
      </c>
      <c r="B89" s="4" t="s">
        <v>332</v>
      </c>
      <c r="C89" s="7">
        <v>16</v>
      </c>
      <c r="D89" s="9">
        <v>22.204169289999999</v>
      </c>
      <c r="E89" s="9">
        <v>21.40688827</v>
      </c>
      <c r="F89" s="9">
        <v>-0.79728102000000001</v>
      </c>
      <c r="G89" s="9">
        <v>77.000066666666697</v>
      </c>
      <c r="H89" s="9">
        <v>40.988666666666703</v>
      </c>
    </row>
    <row r="90" spans="1:8" x14ac:dyDescent="0.2">
      <c r="A90" s="7" t="s">
        <v>333</v>
      </c>
      <c r="B90" s="4" t="s">
        <v>197</v>
      </c>
      <c r="C90" s="7">
        <v>22</v>
      </c>
      <c r="D90" s="9">
        <v>22.82460498</v>
      </c>
      <c r="E90" s="9">
        <v>22.04673876</v>
      </c>
      <c r="F90" s="9">
        <v>-0.77786622000000005</v>
      </c>
      <c r="G90" s="9">
        <v>128.88833333333301</v>
      </c>
      <c r="H90" s="9">
        <v>64.513866666666701</v>
      </c>
    </row>
    <row r="91" spans="1:8" x14ac:dyDescent="0.2">
      <c r="A91" s="7" t="s">
        <v>334</v>
      </c>
      <c r="B91" s="4" t="s">
        <v>211</v>
      </c>
      <c r="C91" s="7">
        <v>21</v>
      </c>
      <c r="D91" s="9">
        <v>22.973455250000001</v>
      </c>
      <c r="E91" s="9">
        <v>22.22765712</v>
      </c>
      <c r="F91" s="9">
        <v>-0.74579813000000095</v>
      </c>
      <c r="G91" s="9">
        <v>107.235666666667</v>
      </c>
      <c r="H91" s="9">
        <v>82.519133333333301</v>
      </c>
    </row>
    <row r="92" spans="1:8" x14ac:dyDescent="0.2">
      <c r="A92" s="7" t="s">
        <v>335</v>
      </c>
      <c r="B92" s="4" t="s">
        <v>207</v>
      </c>
      <c r="C92" s="7">
        <v>6</v>
      </c>
      <c r="D92" s="9">
        <v>20.345271409999999</v>
      </c>
      <c r="E92" s="9">
        <v>19.61115388</v>
      </c>
      <c r="F92" s="9">
        <v>-0.73411752999999902</v>
      </c>
      <c r="G92" s="9">
        <v>139.14533333333301</v>
      </c>
      <c r="H92" s="9">
        <v>146.291</v>
      </c>
    </row>
    <row r="93" spans="1:8" x14ac:dyDescent="0.2">
      <c r="A93" s="7" t="s">
        <v>336</v>
      </c>
      <c r="B93" s="4" t="s">
        <v>219</v>
      </c>
      <c r="C93" s="7">
        <v>7</v>
      </c>
      <c r="D93" s="9">
        <v>20.28428796</v>
      </c>
      <c r="E93" s="9">
        <v>19.551082210000001</v>
      </c>
      <c r="F93" s="9">
        <v>-0.73320574999999999</v>
      </c>
      <c r="G93" s="9">
        <v>100.6255</v>
      </c>
      <c r="H93" s="9">
        <v>109.463433333333</v>
      </c>
    </row>
    <row r="94" spans="1:8" x14ac:dyDescent="0.2">
      <c r="A94" s="7" t="s">
        <v>337</v>
      </c>
      <c r="B94" s="4" t="s">
        <v>247</v>
      </c>
      <c r="C94" s="7">
        <v>7</v>
      </c>
      <c r="D94" s="9">
        <v>20.43540398</v>
      </c>
      <c r="E94" s="9">
        <v>19.712771589999999</v>
      </c>
      <c r="F94" s="9">
        <v>-0.72263239000000101</v>
      </c>
      <c r="G94" s="9">
        <v>115.442333333333</v>
      </c>
      <c r="H94" s="9">
        <v>114.280333333333</v>
      </c>
    </row>
    <row r="95" spans="1:8" x14ac:dyDescent="0.2">
      <c r="A95" s="7" t="s">
        <v>338</v>
      </c>
      <c r="B95" s="4" t="s">
        <v>231</v>
      </c>
      <c r="C95" s="7">
        <v>7</v>
      </c>
      <c r="D95" s="9">
        <v>21.419491069999999</v>
      </c>
      <c r="E95" s="9">
        <v>20.766968720000001</v>
      </c>
      <c r="F95" s="9">
        <v>-0.65252234999999803</v>
      </c>
      <c r="G95" s="9">
        <v>141.572666666667</v>
      </c>
      <c r="H95" s="9">
        <v>158.50333333333299</v>
      </c>
    </row>
    <row r="96" spans="1:8" x14ac:dyDescent="0.2">
      <c r="A96" s="7" t="s">
        <v>339</v>
      </c>
      <c r="B96" s="4" t="s">
        <v>239</v>
      </c>
      <c r="C96" s="7">
        <v>2</v>
      </c>
      <c r="D96" s="9">
        <v>18.948221409999999</v>
      </c>
      <c r="E96" s="9">
        <v>18.3313706</v>
      </c>
      <c r="F96" s="9">
        <v>-0.61685080999999897</v>
      </c>
      <c r="G96" s="9">
        <v>123.318666666667</v>
      </c>
      <c r="H96" s="9">
        <v>140.023</v>
      </c>
    </row>
    <row r="97" spans="1:8" x14ac:dyDescent="0.2">
      <c r="A97" s="7" t="s">
        <v>340</v>
      </c>
      <c r="B97" s="4" t="s">
        <v>241</v>
      </c>
      <c r="C97" s="7">
        <v>4</v>
      </c>
      <c r="D97" s="9">
        <v>20.018631079999999</v>
      </c>
      <c r="E97" s="9">
        <v>19.532959460000001</v>
      </c>
      <c r="F97" s="9">
        <v>-0.48567161999999803</v>
      </c>
      <c r="G97" s="9">
        <v>140.02000000000001</v>
      </c>
      <c r="H97" s="9">
        <v>88.232533333333294</v>
      </c>
    </row>
    <row r="98" spans="1:8" x14ac:dyDescent="0.2">
      <c r="A98" s="7" t="s">
        <v>341</v>
      </c>
      <c r="B98" s="4" t="s">
        <v>235</v>
      </c>
      <c r="C98" s="7">
        <v>5</v>
      </c>
      <c r="D98" s="9">
        <v>22.11786875</v>
      </c>
      <c r="E98" s="9">
        <v>21.638233870000001</v>
      </c>
      <c r="F98" s="9">
        <v>-0.47963487999999899</v>
      </c>
      <c r="G98" s="9">
        <v>141.03366666666699</v>
      </c>
      <c r="H98" s="9">
        <v>144.314333333333</v>
      </c>
    </row>
    <row r="99" spans="1:8" x14ac:dyDescent="0.2">
      <c r="A99" s="7" t="s">
        <v>342</v>
      </c>
      <c r="B99" s="4" t="s">
        <v>205</v>
      </c>
      <c r="C99" s="7">
        <v>2</v>
      </c>
      <c r="D99" s="9">
        <v>19.389202820000001</v>
      </c>
      <c r="E99" s="9">
        <v>19.056577829999998</v>
      </c>
      <c r="F99" s="9">
        <v>-0.33262499000000301</v>
      </c>
      <c r="G99" s="9">
        <v>645.33766666666702</v>
      </c>
      <c r="H99" s="9">
        <v>743.87233333333302</v>
      </c>
    </row>
    <row r="100" spans="1:8" x14ac:dyDescent="0.2">
      <c r="A100" s="7" t="s">
        <v>343</v>
      </c>
      <c r="B100" s="4" t="s">
        <v>237</v>
      </c>
      <c r="C100" s="7">
        <v>9</v>
      </c>
      <c r="D100" s="9">
        <v>21.311378600000001</v>
      </c>
      <c r="E100" s="9">
        <v>20.979102950000001</v>
      </c>
      <c r="F100" s="9">
        <v>-0.33227564999999998</v>
      </c>
      <c r="G100" s="9">
        <v>139.072666666667</v>
      </c>
      <c r="H100" s="9">
        <v>157.42699999999999</v>
      </c>
    </row>
    <row r="101" spans="1:8" x14ac:dyDescent="0.2">
      <c r="A101" s="7" t="s">
        <v>344</v>
      </c>
      <c r="B101" s="4" t="s">
        <v>203</v>
      </c>
      <c r="C101" s="7">
        <v>8</v>
      </c>
      <c r="D101" s="9">
        <v>21.604095730000001</v>
      </c>
      <c r="E101" s="9">
        <v>21.30538125</v>
      </c>
      <c r="F101" s="9">
        <v>-0.298714480000001</v>
      </c>
      <c r="G101" s="9">
        <v>106.3921</v>
      </c>
      <c r="H101" s="9">
        <v>112.86799999999999</v>
      </c>
    </row>
    <row r="102" spans="1:8" x14ac:dyDescent="0.2">
      <c r="A102" s="7" t="s">
        <v>345</v>
      </c>
      <c r="B102" s="4" t="s">
        <v>346</v>
      </c>
      <c r="C102" s="7">
        <v>8</v>
      </c>
      <c r="D102" s="9">
        <v>21.015356489999999</v>
      </c>
      <c r="E102" s="9">
        <v>20.762578210000001</v>
      </c>
      <c r="F102" s="9">
        <v>-0.25277827999999802</v>
      </c>
      <c r="G102" s="9">
        <v>148.56333333333299</v>
      </c>
      <c r="H102" s="9">
        <v>90.597366666666701</v>
      </c>
    </row>
    <row r="103" spans="1:8" x14ac:dyDescent="0.2">
      <c r="A103" s="7" t="s">
        <v>347</v>
      </c>
      <c r="B103" s="4" t="s">
        <v>348</v>
      </c>
      <c r="C103" s="7">
        <v>3</v>
      </c>
      <c r="D103" s="9">
        <v>18.91190881</v>
      </c>
      <c r="E103" s="9">
        <v>18.659654759999999</v>
      </c>
      <c r="F103" s="9">
        <v>-0.25225405000000101</v>
      </c>
      <c r="G103" s="9">
        <v>113.59399999999999</v>
      </c>
      <c r="H103" s="9">
        <v>119.729</v>
      </c>
    </row>
    <row r="104" spans="1:8" x14ac:dyDescent="0.2">
      <c r="A104" s="7" t="s">
        <v>349</v>
      </c>
      <c r="B104" s="4" t="s">
        <v>189</v>
      </c>
      <c r="C104" s="7">
        <v>3</v>
      </c>
      <c r="D104" s="9">
        <v>20.70830278</v>
      </c>
      <c r="E104" s="9">
        <v>20.476755140000002</v>
      </c>
      <c r="F104" s="9">
        <v>-0.231547639999999</v>
      </c>
      <c r="G104" s="9">
        <v>213.91966666666701</v>
      </c>
      <c r="H104" s="9">
        <v>204.51</v>
      </c>
    </row>
    <row r="105" spans="1:8" x14ac:dyDescent="0.2">
      <c r="A105" s="7" t="s">
        <v>350</v>
      </c>
      <c r="B105" s="4" t="s">
        <v>193</v>
      </c>
      <c r="C105" s="7">
        <v>6</v>
      </c>
      <c r="D105" s="9">
        <v>20.362243769999999</v>
      </c>
      <c r="E105" s="9">
        <v>20.148154810000001</v>
      </c>
      <c r="F105" s="9">
        <v>-0.214088959999998</v>
      </c>
      <c r="G105" s="9"/>
      <c r="H105" s="9"/>
    </row>
    <row r="106" spans="1:8" x14ac:dyDescent="0.2">
      <c r="A106" s="7" t="s">
        <v>351</v>
      </c>
      <c r="B106" s="4" t="s">
        <v>187</v>
      </c>
      <c r="C106" s="7">
        <v>10</v>
      </c>
      <c r="D106" s="9">
        <v>21.963914540000001</v>
      </c>
      <c r="E106" s="9">
        <v>21.76235805</v>
      </c>
      <c r="F106" s="9">
        <v>-0.201556490000002</v>
      </c>
      <c r="G106" s="9">
        <v>85.593766666666696</v>
      </c>
      <c r="H106" s="9">
        <v>68.372366666666693</v>
      </c>
    </row>
    <row r="107" spans="1:8" x14ac:dyDescent="0.2">
      <c r="A107" s="7" t="s">
        <v>352</v>
      </c>
      <c r="B107" s="4" t="s">
        <v>215</v>
      </c>
      <c r="C107" s="7">
        <v>8</v>
      </c>
      <c r="D107" s="9">
        <v>22.261049419999999</v>
      </c>
      <c r="E107" s="9">
        <v>22.06009628</v>
      </c>
      <c r="F107" s="9">
        <v>-0.200953139999999</v>
      </c>
      <c r="G107" s="9">
        <v>149.292666666667</v>
      </c>
      <c r="H107" s="9">
        <v>159.673666666667</v>
      </c>
    </row>
    <row r="108" spans="1:8" x14ac:dyDescent="0.2">
      <c r="A108" s="7" t="s">
        <v>353</v>
      </c>
      <c r="B108" s="4" t="s">
        <v>217</v>
      </c>
      <c r="C108" s="7">
        <v>3</v>
      </c>
      <c r="D108" s="9">
        <v>19.284103030000001</v>
      </c>
      <c r="E108" s="9">
        <v>19.09005363</v>
      </c>
      <c r="F108" s="9">
        <v>-0.19404940000000101</v>
      </c>
      <c r="G108" s="9">
        <v>371.36633333333299</v>
      </c>
      <c r="H108" s="9">
        <v>401.231333333333</v>
      </c>
    </row>
    <row r="109" spans="1:8" x14ac:dyDescent="0.2">
      <c r="A109" s="7" t="s">
        <v>354</v>
      </c>
      <c r="B109" s="4" t="s">
        <v>185</v>
      </c>
      <c r="C109" s="7">
        <v>8</v>
      </c>
      <c r="D109" s="9">
        <v>22.404405780000001</v>
      </c>
      <c r="E109" s="9">
        <v>22.281964479999999</v>
      </c>
      <c r="F109" s="9">
        <v>-0.122441300000002</v>
      </c>
      <c r="G109" s="9">
        <v>170.363666666667</v>
      </c>
      <c r="H109" s="9">
        <v>140.19466666666699</v>
      </c>
    </row>
    <row r="110" spans="1:8" x14ac:dyDescent="0.2">
      <c r="A110" s="7" t="s">
        <v>355</v>
      </c>
      <c r="B110" s="4" t="s">
        <v>209</v>
      </c>
      <c r="C110" s="7">
        <v>4</v>
      </c>
      <c r="D110" s="9">
        <v>20.372443440000001</v>
      </c>
      <c r="E110" s="9">
        <v>20.290666040000001</v>
      </c>
      <c r="F110" s="9">
        <v>-8.17774E-2</v>
      </c>
      <c r="G110" s="9">
        <v>179.334666666667</v>
      </c>
      <c r="H110" s="9">
        <v>197.851</v>
      </c>
    </row>
    <row r="111" spans="1:8" x14ac:dyDescent="0.2">
      <c r="A111" s="7" t="s">
        <v>356</v>
      </c>
      <c r="B111" s="4" t="s">
        <v>191</v>
      </c>
      <c r="C111" s="7">
        <v>3</v>
      </c>
      <c r="D111" s="9">
        <v>18.022886230000001</v>
      </c>
      <c r="E111" s="9">
        <v>17.969070940000002</v>
      </c>
      <c r="F111" s="9">
        <v>-5.3815289999999301E-2</v>
      </c>
      <c r="G111" s="9">
        <v>151.78266666666701</v>
      </c>
      <c r="H111" s="9">
        <v>193.923666666667</v>
      </c>
    </row>
    <row r="112" spans="1:8" x14ac:dyDescent="0.2">
      <c r="A112" s="7" t="s">
        <v>357</v>
      </c>
      <c r="B112" s="4" t="s">
        <v>227</v>
      </c>
      <c r="C112" s="7">
        <v>4</v>
      </c>
      <c r="D112" s="9">
        <v>20.709604909999999</v>
      </c>
      <c r="E112" s="9">
        <v>20.67086128</v>
      </c>
      <c r="F112" s="9">
        <v>-3.8743629999999002E-2</v>
      </c>
      <c r="G112" s="9">
        <v>131.57833333333301</v>
      </c>
      <c r="H112" s="9">
        <v>141.71866666666699</v>
      </c>
    </row>
    <row r="113" spans="1:8" x14ac:dyDescent="0.2">
      <c r="A113" s="7" t="s">
        <v>358</v>
      </c>
      <c r="B113" s="4" t="s">
        <v>225</v>
      </c>
      <c r="C113" s="7">
        <v>5</v>
      </c>
      <c r="D113" s="9">
        <v>19.207375429999999</v>
      </c>
      <c r="E113" s="9">
        <v>19.196856180000001</v>
      </c>
      <c r="F113" s="9">
        <v>-1.0519249999998001E-2</v>
      </c>
      <c r="G113" s="9">
        <v>388.87233333333302</v>
      </c>
      <c r="H113" s="9">
        <v>367.50200000000001</v>
      </c>
    </row>
    <row r="114" spans="1:8" x14ac:dyDescent="0.2">
      <c r="A114" s="3" t="s">
        <v>256</v>
      </c>
    </row>
    <row r="115" spans="1:8" x14ac:dyDescent="0.2">
      <c r="A115" s="7" t="s">
        <v>359</v>
      </c>
      <c r="B115" s="4" t="s">
        <v>255</v>
      </c>
      <c r="C115" s="7">
        <v>5</v>
      </c>
      <c r="D115" s="9">
        <v>19.701157139999999</v>
      </c>
      <c r="E115" s="9">
        <v>18.299145530000001</v>
      </c>
      <c r="F115" s="9">
        <v>-1.40201161</v>
      </c>
      <c r="G115" s="9">
        <v>73.223333333333301</v>
      </c>
      <c r="H115" s="9">
        <v>46.862366666666702</v>
      </c>
    </row>
    <row r="116" spans="1:8" x14ac:dyDescent="0.2">
      <c r="A116" s="7" t="s">
        <v>360</v>
      </c>
      <c r="B116" s="4" t="s">
        <v>251</v>
      </c>
      <c r="C116" s="7">
        <v>18</v>
      </c>
      <c r="D116" s="9">
        <v>22.754892130000002</v>
      </c>
      <c r="E116" s="9">
        <v>21.57061023</v>
      </c>
      <c r="F116" s="9">
        <v>-1.1842819</v>
      </c>
      <c r="G116" s="9">
        <v>33.292266666666698</v>
      </c>
      <c r="H116" s="9">
        <v>10.741199999999999</v>
      </c>
    </row>
    <row r="117" spans="1:8" x14ac:dyDescent="0.2">
      <c r="A117" s="7" t="s">
        <v>361</v>
      </c>
      <c r="B117" s="4" t="s">
        <v>249</v>
      </c>
      <c r="C117" s="7">
        <v>25</v>
      </c>
      <c r="D117" s="9">
        <v>22.716773620000001</v>
      </c>
      <c r="E117" s="9">
        <v>21.723877349999999</v>
      </c>
      <c r="F117" s="9">
        <v>-0.99289627000000302</v>
      </c>
      <c r="G117" s="9">
        <v>33.501833333333302</v>
      </c>
      <c r="H117" s="9">
        <v>16.9889333333333</v>
      </c>
    </row>
    <row r="118" spans="1:8" x14ac:dyDescent="0.2">
      <c r="A118" s="7" t="s">
        <v>362</v>
      </c>
      <c r="B118" s="4" t="s">
        <v>253</v>
      </c>
      <c r="C118" s="7">
        <v>3</v>
      </c>
      <c r="D118" s="9">
        <v>18.950451090000001</v>
      </c>
      <c r="E118" s="9">
        <v>18.01369201</v>
      </c>
      <c r="F118" s="9">
        <v>-0.93675908000000196</v>
      </c>
      <c r="G118" s="9">
        <v>49.124133333333297</v>
      </c>
      <c r="H118" s="9">
        <v>16.3383</v>
      </c>
    </row>
    <row r="119" spans="1:8" x14ac:dyDescent="0.2">
      <c r="A119" s="3" t="s">
        <v>257</v>
      </c>
    </row>
    <row r="120" spans="1:8" x14ac:dyDescent="0.2">
      <c r="A120" s="7" t="s">
        <v>363</v>
      </c>
      <c r="B120" s="4" t="s">
        <v>269</v>
      </c>
      <c r="C120" s="7">
        <v>37</v>
      </c>
      <c r="D120" s="9">
        <v>24.148737109999999</v>
      </c>
      <c r="E120" s="9">
        <v>23.24792334</v>
      </c>
      <c r="F120" s="9">
        <v>-0.90081376999999896</v>
      </c>
      <c r="G120" s="9">
        <v>86.511333333333297</v>
      </c>
      <c r="H120" s="9">
        <v>49.147766666666698</v>
      </c>
    </row>
    <row r="121" spans="1:8" x14ac:dyDescent="0.2">
      <c r="A121" s="7" t="s">
        <v>364</v>
      </c>
      <c r="B121" s="4" t="s">
        <v>267</v>
      </c>
      <c r="C121" s="7">
        <v>7</v>
      </c>
      <c r="D121" s="9">
        <v>21.550390230000001</v>
      </c>
      <c r="E121" s="9">
        <v>20.664174849999998</v>
      </c>
      <c r="F121" s="9">
        <v>-0.88621538000000299</v>
      </c>
      <c r="G121" s="9">
        <v>311.185</v>
      </c>
      <c r="H121" s="9">
        <v>309.17533333333301</v>
      </c>
    </row>
    <row r="122" spans="1:8" x14ac:dyDescent="0.2">
      <c r="A122" s="7" t="s">
        <v>365</v>
      </c>
      <c r="B122" s="4" t="s">
        <v>263</v>
      </c>
      <c r="C122" s="7">
        <v>38</v>
      </c>
      <c r="D122" s="9">
        <v>23.728205209999999</v>
      </c>
      <c r="E122" s="9">
        <v>22.950686099999999</v>
      </c>
      <c r="F122" s="9">
        <v>-0.77751910999999996</v>
      </c>
      <c r="G122" s="9">
        <v>181.470666666667</v>
      </c>
      <c r="H122" s="9">
        <v>107.15900000000001</v>
      </c>
    </row>
    <row r="123" spans="1:8" x14ac:dyDescent="0.2">
      <c r="A123" s="7" t="s">
        <v>366</v>
      </c>
      <c r="B123" s="4" t="s">
        <v>259</v>
      </c>
      <c r="C123" s="7">
        <v>9</v>
      </c>
      <c r="D123" s="9">
        <v>21.181596620000001</v>
      </c>
      <c r="E123" s="9">
        <v>20.627667840000001</v>
      </c>
      <c r="F123" s="9">
        <v>-0.55392878000000001</v>
      </c>
      <c r="G123" s="9">
        <v>153.61600000000001</v>
      </c>
      <c r="H123" s="9">
        <v>107.72133333333301</v>
      </c>
    </row>
    <row r="124" spans="1:8" x14ac:dyDescent="0.2">
      <c r="A124" s="7" t="s">
        <v>367</v>
      </c>
      <c r="B124" s="4" t="s">
        <v>265</v>
      </c>
      <c r="C124" s="7">
        <v>3</v>
      </c>
      <c r="D124" s="9">
        <v>18.416851609999998</v>
      </c>
      <c r="E124" s="9">
        <v>17.887168899999999</v>
      </c>
      <c r="F124" s="9">
        <v>-0.529682709999999</v>
      </c>
      <c r="G124" s="9">
        <v>572.76300000000003</v>
      </c>
      <c r="H124" s="9">
        <v>634.23500000000001</v>
      </c>
    </row>
    <row r="125" spans="1:8" x14ac:dyDescent="0.2">
      <c r="A125" s="7" t="s">
        <v>368</v>
      </c>
      <c r="B125" s="4" t="s">
        <v>261</v>
      </c>
      <c r="C125" s="7">
        <v>6</v>
      </c>
      <c r="D125" s="9">
        <v>18.811611769999999</v>
      </c>
      <c r="E125" s="9">
        <v>18.457714370000001</v>
      </c>
      <c r="F125" s="9">
        <v>-0.35389739999999698</v>
      </c>
      <c r="G125" s="9">
        <v>105.962666666667</v>
      </c>
      <c r="H125" s="9">
        <v>55.154699999999998</v>
      </c>
    </row>
    <row r="126" spans="1:8" x14ac:dyDescent="0.2">
      <c r="A126" s="3" t="s">
        <v>272</v>
      </c>
    </row>
    <row r="127" spans="1:8" x14ac:dyDescent="0.2">
      <c r="A127" s="7" t="s">
        <v>369</v>
      </c>
      <c r="B127" s="4" t="s">
        <v>280</v>
      </c>
      <c r="C127" s="7">
        <v>15</v>
      </c>
      <c r="D127" s="9">
        <v>23.645849630000001</v>
      </c>
      <c r="E127" s="9">
        <v>23.55288024</v>
      </c>
      <c r="F127" s="9">
        <v>-9.2969390000000401E-2</v>
      </c>
      <c r="G127" s="9">
        <v>509.54433333333299</v>
      </c>
      <c r="H127" s="9">
        <v>385.27633333333301</v>
      </c>
    </row>
    <row r="128" spans="1:8" x14ac:dyDescent="0.2">
      <c r="A128" s="7" t="s">
        <v>370</v>
      </c>
      <c r="B128" s="4" t="s">
        <v>274</v>
      </c>
      <c r="C128" s="7">
        <v>3</v>
      </c>
      <c r="D128" s="9">
        <v>19.967556429999998</v>
      </c>
      <c r="E128" s="9">
        <v>19.926451119999999</v>
      </c>
      <c r="F128" s="9">
        <v>-4.1105309999999E-2</v>
      </c>
      <c r="G128" s="9">
        <v>73.637066666666698</v>
      </c>
      <c r="H128" s="9">
        <v>74.069866666666698</v>
      </c>
    </row>
    <row r="129" spans="1:8" x14ac:dyDescent="0.2">
      <c r="A129" s="7" t="s">
        <v>371</v>
      </c>
      <c r="B129" s="4" t="s">
        <v>284</v>
      </c>
      <c r="C129" s="7">
        <v>5</v>
      </c>
      <c r="D129" s="9">
        <v>22.276935049999999</v>
      </c>
      <c r="E129" s="9">
        <v>22.450008220000001</v>
      </c>
      <c r="F129" s="9">
        <v>0.173073170000002</v>
      </c>
      <c r="G129" s="9">
        <v>485.96899999999999</v>
      </c>
      <c r="H129" s="9">
        <v>424.350666666667</v>
      </c>
    </row>
    <row r="130" spans="1:8" x14ac:dyDescent="0.2">
      <c r="A130" s="7" t="s">
        <v>372</v>
      </c>
      <c r="B130" s="4" t="s">
        <v>286</v>
      </c>
      <c r="C130" s="7">
        <v>20</v>
      </c>
      <c r="D130" s="9">
        <v>21.33723934</v>
      </c>
      <c r="E130" s="9">
        <v>21.820531549999998</v>
      </c>
      <c r="F130" s="9">
        <v>0.483292209999998</v>
      </c>
      <c r="G130" s="9">
        <v>395.67666666666702</v>
      </c>
      <c r="H130" s="9">
        <v>304.24733333333302</v>
      </c>
    </row>
    <row r="131" spans="1:8" x14ac:dyDescent="0.2">
      <c r="A131" s="7" t="s">
        <v>373</v>
      </c>
      <c r="B131" s="4" t="s">
        <v>276</v>
      </c>
      <c r="C131" s="7">
        <v>10</v>
      </c>
      <c r="D131" s="9">
        <v>21.998913760000001</v>
      </c>
      <c r="E131" s="9">
        <v>22.5935484</v>
      </c>
      <c r="F131" s="9">
        <v>0.59463463999999899</v>
      </c>
      <c r="G131" s="9">
        <v>378.17033333333302</v>
      </c>
      <c r="H131" s="9">
        <v>379.49166666666702</v>
      </c>
    </row>
    <row r="132" spans="1:8" x14ac:dyDescent="0.2">
      <c r="A132" s="7" t="s">
        <v>374</v>
      </c>
      <c r="B132" s="4" t="s">
        <v>278</v>
      </c>
      <c r="C132" s="7">
        <v>6</v>
      </c>
      <c r="D132" s="9">
        <v>21.052004069999999</v>
      </c>
      <c r="E132" s="9">
        <v>21.75230547</v>
      </c>
      <c r="F132" s="9">
        <v>0.70030140000000096</v>
      </c>
      <c r="G132" s="9">
        <v>449.36533333333301</v>
      </c>
      <c r="H132" s="9">
        <v>423.69633333333297</v>
      </c>
    </row>
    <row r="133" spans="1:8" x14ac:dyDescent="0.2">
      <c r="A133" s="7" t="s">
        <v>375</v>
      </c>
      <c r="B133" s="4" t="s">
        <v>282</v>
      </c>
      <c r="C133" s="7">
        <v>5</v>
      </c>
      <c r="D133" s="9">
        <v>20.674201010000001</v>
      </c>
      <c r="E133" s="9">
        <v>21.386036690000001</v>
      </c>
      <c r="F133" s="9">
        <v>0.71183567999999997</v>
      </c>
      <c r="G133" s="9">
        <v>490.23533333333302</v>
      </c>
      <c r="H133" s="9">
        <v>466.35266666666701</v>
      </c>
    </row>
    <row r="134" spans="1:8" x14ac:dyDescent="0.2">
      <c r="A134" s="3" t="s">
        <v>287</v>
      </c>
      <c r="B134" s="4"/>
      <c r="C134" s="4"/>
      <c r="D134" s="4"/>
      <c r="E134" s="4"/>
      <c r="F134" s="4"/>
    </row>
    <row r="135" spans="1:8" x14ac:dyDescent="0.2">
      <c r="A135" s="7" t="s">
        <v>376</v>
      </c>
      <c r="B135" s="4" t="s">
        <v>311</v>
      </c>
      <c r="C135" s="7">
        <v>68</v>
      </c>
      <c r="D135" s="9">
        <v>25.353418869999999</v>
      </c>
      <c r="E135" s="9">
        <v>25.338600700000001</v>
      </c>
      <c r="F135" s="9">
        <v>-1.4818169999998101E-2</v>
      </c>
      <c r="G135" s="9">
        <v>444.226333333333</v>
      </c>
      <c r="H135" s="9">
        <v>593.66999999999996</v>
      </c>
    </row>
    <row r="136" spans="1:8" x14ac:dyDescent="0.2">
      <c r="A136" s="7" t="s">
        <v>377</v>
      </c>
      <c r="B136" s="4" t="s">
        <v>309</v>
      </c>
      <c r="C136" s="7">
        <v>30</v>
      </c>
      <c r="D136" s="9">
        <v>24.229505849999999</v>
      </c>
      <c r="E136" s="9">
        <v>24.254802990000002</v>
      </c>
      <c r="F136" s="9">
        <v>2.5297140000002799E-2</v>
      </c>
      <c r="G136" s="9">
        <v>233.09733333333301</v>
      </c>
      <c r="H136" s="9">
        <v>271.96800000000002</v>
      </c>
    </row>
    <row r="137" spans="1:8" x14ac:dyDescent="0.2">
      <c r="A137" s="7" t="s">
        <v>378</v>
      </c>
      <c r="B137" s="4" t="s">
        <v>303</v>
      </c>
      <c r="C137" s="7">
        <v>10</v>
      </c>
      <c r="D137" s="9">
        <v>22.231667779999999</v>
      </c>
      <c r="E137" s="9">
        <v>22.261921709999999</v>
      </c>
      <c r="F137" s="9">
        <v>3.0253930000000699E-2</v>
      </c>
      <c r="G137" s="9">
        <v>809.27666666666698</v>
      </c>
      <c r="H137" s="9">
        <v>876.61300000000006</v>
      </c>
    </row>
    <row r="138" spans="1:8" x14ac:dyDescent="0.2">
      <c r="A138" s="7" t="s">
        <v>379</v>
      </c>
      <c r="B138" s="4" t="s">
        <v>323</v>
      </c>
      <c r="C138" s="7">
        <v>26</v>
      </c>
      <c r="D138" s="9">
        <v>23.9766437</v>
      </c>
      <c r="E138" s="9">
        <v>24.007197359999999</v>
      </c>
      <c r="F138" s="9">
        <v>3.05536599999989E-2</v>
      </c>
      <c r="G138" s="9">
        <v>212.31466666666699</v>
      </c>
      <c r="H138" s="9">
        <v>226.28233333333301</v>
      </c>
    </row>
    <row r="139" spans="1:8" x14ac:dyDescent="0.2">
      <c r="A139" s="7" t="s">
        <v>380</v>
      </c>
      <c r="B139" s="4" t="s">
        <v>317</v>
      </c>
      <c r="C139" s="7">
        <v>15</v>
      </c>
      <c r="D139" s="9">
        <v>21.356853489999999</v>
      </c>
      <c r="E139" s="9">
        <v>21.398171210000001</v>
      </c>
      <c r="F139" s="9">
        <v>4.1317720000002098E-2</v>
      </c>
      <c r="G139" s="9">
        <v>16.420766666666701</v>
      </c>
      <c r="H139" s="9">
        <v>15.6719666666667</v>
      </c>
    </row>
    <row r="140" spans="1:8" x14ac:dyDescent="0.2">
      <c r="A140" s="7" t="s">
        <v>381</v>
      </c>
      <c r="B140" s="4" t="s">
        <v>382</v>
      </c>
      <c r="C140" s="7">
        <v>40</v>
      </c>
      <c r="D140" s="9">
        <v>24.768409479999999</v>
      </c>
      <c r="E140" s="9">
        <v>24.828762579999999</v>
      </c>
      <c r="F140" s="9">
        <v>6.0353100000000402E-2</v>
      </c>
      <c r="G140" s="9">
        <v>139.96899999999999</v>
      </c>
      <c r="H140" s="9">
        <v>170.560666666667</v>
      </c>
    </row>
    <row r="141" spans="1:8" x14ac:dyDescent="0.2">
      <c r="A141" s="7" t="s">
        <v>383</v>
      </c>
      <c r="B141" s="4" t="s">
        <v>384</v>
      </c>
      <c r="C141" s="7">
        <v>34</v>
      </c>
      <c r="D141" s="9">
        <v>23.8466871</v>
      </c>
      <c r="E141" s="9">
        <v>23.909451090000001</v>
      </c>
      <c r="F141" s="9">
        <v>6.2763990000000505E-2</v>
      </c>
      <c r="G141" s="9">
        <v>185.665333333333</v>
      </c>
      <c r="H141" s="9">
        <v>225.779333333333</v>
      </c>
    </row>
    <row r="142" spans="1:8" x14ac:dyDescent="0.2">
      <c r="A142" s="7" t="s">
        <v>385</v>
      </c>
      <c r="B142" s="4" t="s">
        <v>386</v>
      </c>
      <c r="C142" s="7">
        <v>6</v>
      </c>
      <c r="D142" s="9">
        <v>20.46628991</v>
      </c>
      <c r="E142" s="9">
        <v>20.532384319999998</v>
      </c>
      <c r="F142" s="9">
        <v>6.6094409999997994E-2</v>
      </c>
      <c r="G142" s="9">
        <v>288.40666666666698</v>
      </c>
      <c r="H142" s="9">
        <v>365.98033333333302</v>
      </c>
    </row>
    <row r="143" spans="1:8" x14ac:dyDescent="0.2">
      <c r="A143" s="7" t="s">
        <v>387</v>
      </c>
      <c r="B143" s="4" t="s">
        <v>321</v>
      </c>
      <c r="C143" s="7">
        <v>7</v>
      </c>
      <c r="D143" s="9">
        <v>21.39200636</v>
      </c>
      <c r="E143" s="9">
        <v>21.493112629999999</v>
      </c>
      <c r="F143" s="9">
        <v>0.101106269999999</v>
      </c>
      <c r="G143" s="9">
        <v>277.65633333333301</v>
      </c>
      <c r="H143" s="9">
        <v>305.71133333333302</v>
      </c>
    </row>
    <row r="144" spans="1:8" x14ac:dyDescent="0.2">
      <c r="A144" s="7" t="s">
        <v>388</v>
      </c>
      <c r="B144" s="4" t="s">
        <v>305</v>
      </c>
      <c r="C144" s="7">
        <v>70</v>
      </c>
      <c r="D144" s="9">
        <v>24.862450089999999</v>
      </c>
      <c r="E144" s="9">
        <v>25.003044549999998</v>
      </c>
      <c r="F144" s="9">
        <v>0.14059445999999901</v>
      </c>
      <c r="G144" s="9">
        <v>186.90333333333299</v>
      </c>
      <c r="H144" s="9">
        <v>203.69466666666699</v>
      </c>
    </row>
    <row r="145" spans="1:8" x14ac:dyDescent="0.2">
      <c r="A145" s="7" t="s">
        <v>389</v>
      </c>
      <c r="B145" s="4" t="s">
        <v>289</v>
      </c>
      <c r="C145" s="7">
        <v>14</v>
      </c>
      <c r="D145" s="9">
        <v>23.136054120000001</v>
      </c>
      <c r="E145" s="9">
        <v>23.28291102</v>
      </c>
      <c r="F145" s="9">
        <v>0.14685690000000001</v>
      </c>
      <c r="G145" s="9">
        <v>327.33</v>
      </c>
      <c r="H145" s="9">
        <v>404.02233333333299</v>
      </c>
    </row>
    <row r="146" spans="1:8" x14ac:dyDescent="0.2">
      <c r="A146" s="7" t="s">
        <v>390</v>
      </c>
      <c r="B146" s="4" t="s">
        <v>293</v>
      </c>
      <c r="C146" s="7">
        <v>4</v>
      </c>
      <c r="D146" s="9">
        <v>19.74682327</v>
      </c>
      <c r="E146" s="9">
        <v>19.921788509999999</v>
      </c>
      <c r="F146" s="9">
        <v>0.17496523999999899</v>
      </c>
      <c r="G146" s="9">
        <v>620.92899999999997</v>
      </c>
      <c r="H146" s="9">
        <v>735.44433333333302</v>
      </c>
    </row>
    <row r="147" spans="1:8" x14ac:dyDescent="0.2">
      <c r="A147" s="7" t="s">
        <v>391</v>
      </c>
      <c r="B147" s="4" t="s">
        <v>319</v>
      </c>
      <c r="C147" s="7">
        <v>50</v>
      </c>
      <c r="D147" s="9">
        <v>25.61701484</v>
      </c>
      <c r="E147" s="9">
        <v>25.857879199999999</v>
      </c>
      <c r="F147" s="9">
        <v>0.24086436</v>
      </c>
      <c r="G147" s="9">
        <v>385.649333333333</v>
      </c>
      <c r="H147" s="9">
        <v>418.85966666666701</v>
      </c>
    </row>
    <row r="148" spans="1:8" x14ac:dyDescent="0.2">
      <c r="A148" s="7" t="s">
        <v>392</v>
      </c>
      <c r="B148" s="4" t="s">
        <v>301</v>
      </c>
      <c r="C148" s="7">
        <v>24</v>
      </c>
      <c r="D148" s="9">
        <v>23.94392624</v>
      </c>
      <c r="E148" s="9">
        <v>24.192331240000001</v>
      </c>
      <c r="F148" s="9">
        <v>0.24840500000000201</v>
      </c>
      <c r="G148" s="9">
        <v>205.76400000000001</v>
      </c>
      <c r="H148" s="9">
        <v>265.15466666666703</v>
      </c>
    </row>
    <row r="149" spans="1:8" x14ac:dyDescent="0.2">
      <c r="A149" s="7" t="s">
        <v>393</v>
      </c>
      <c r="B149" s="4" t="s">
        <v>307</v>
      </c>
      <c r="C149" s="7">
        <v>3</v>
      </c>
      <c r="D149" s="9">
        <v>19.806476419999999</v>
      </c>
      <c r="E149" s="9">
        <v>20.181909170000001</v>
      </c>
      <c r="F149" s="9">
        <v>0.37543275000000198</v>
      </c>
      <c r="G149" s="9">
        <v>208.13866666666701</v>
      </c>
      <c r="H149" s="9">
        <v>248.15333333333299</v>
      </c>
    </row>
  </sheetData>
  <mergeCells count="7">
    <mergeCell ref="G15:H15"/>
    <mergeCell ref="G16:H16"/>
    <mergeCell ref="A16:A17"/>
    <mergeCell ref="B16:B17"/>
    <mergeCell ref="C16:C17"/>
    <mergeCell ref="D16:E16"/>
    <mergeCell ref="F16:F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unaliella salina Bardawil</vt:lpstr>
      <vt:lpstr>Dunaliella tertiolec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len Liu</cp:lastModifiedBy>
  <dcterms:created xsi:type="dcterms:W3CDTF">2024-05-07T22:02:20Z</dcterms:created>
  <dcterms:modified xsi:type="dcterms:W3CDTF">2025-01-12T22:48:25Z</dcterms:modified>
</cp:coreProperties>
</file>